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Sheet1" sheetId="2" r:id="rId1"/>
  </sheets>
  <calcPr calcId="144525"/>
</workbook>
</file>

<file path=xl/sharedStrings.xml><?xml version="1.0" encoding="utf-8"?>
<sst xmlns="http://schemas.openxmlformats.org/spreadsheetml/2006/main" count="109" uniqueCount="109">
  <si>
    <t>Primer</t>
  </si>
  <si>
    <t>Sequence (5’→3’)</t>
  </si>
  <si>
    <t>Table S1. Primers used for the quantitative real-time PCR analysis</t>
    <phoneticPr fontId="2" type="noConversion"/>
  </si>
  <si>
    <t>duck β-actin F</t>
  </si>
  <si>
    <t>duck β-actin R</t>
  </si>
  <si>
    <t>TCCCAGATAGCGAGTGTAG</t>
  </si>
  <si>
    <t>CCTCCGATTCCAAGTGCT</t>
  </si>
  <si>
    <t>GGACAGAGTCTTCCCCAT</t>
  </si>
  <si>
    <t>CGGACTCTGAGGACGAA</t>
  </si>
  <si>
    <t>ATGAGGTAACCGGATTGA</t>
  </si>
  <si>
    <t>GCAAGACAACAGGGTAAAG</t>
  </si>
  <si>
    <t>CTGTCAACATAATGCTCCAC</t>
  </si>
  <si>
    <t>CAGAGGGGTGCCTTATGT</t>
  </si>
  <si>
    <t>CGCCTGGTTGAGATGGTT</t>
  </si>
  <si>
    <t>CACTCTTACCGAAATGGC</t>
  </si>
  <si>
    <t>AGGAACGGCTCACAGGA</t>
  </si>
  <si>
    <t>AGAGTATGCTGTTGCTTTCA</t>
  </si>
  <si>
    <t>CCACTGTTCTCCCCTTCA</t>
  </si>
  <si>
    <t>TGATGTTTTGTCTCCTCCCA</t>
  </si>
  <si>
    <t>GCATTTGCTGCCGTTG</t>
  </si>
  <si>
    <t>GGAACTTGGAAGGATTGC</t>
  </si>
  <si>
    <t>novel_circ_0018388-R</t>
    <phoneticPr fontId="4" type="noConversion"/>
  </si>
  <si>
    <t>AAGGTGGATCTTCAGAAATG</t>
  </si>
  <si>
    <t>novel_circ_0021339-F</t>
    <phoneticPr fontId="4" type="noConversion"/>
  </si>
  <si>
    <t>TCGAGAAGTATGCCACAAGCA</t>
  </si>
  <si>
    <t>novel_circ_0021339-R</t>
    <phoneticPr fontId="4" type="noConversion"/>
  </si>
  <si>
    <t>CCTTGGTGAACCTCTTGCCA</t>
  </si>
  <si>
    <t>novel_circ_0012618-F</t>
    <phoneticPr fontId="4" type="noConversion"/>
  </si>
  <si>
    <t>CACTGAGATGAGCGAGACCC</t>
  </si>
  <si>
    <t>novel_circ_0012618-R</t>
    <phoneticPr fontId="4" type="noConversion"/>
  </si>
  <si>
    <t>TCACACGCAGAATTACAGGCA</t>
  </si>
  <si>
    <t>novel_circ_0001078-F</t>
    <phoneticPr fontId="4" type="noConversion"/>
  </si>
  <si>
    <t>GCTACCTCCATCTGGGAAAACA</t>
  </si>
  <si>
    <t>novel_circ_0001078-R</t>
    <phoneticPr fontId="4" type="noConversion"/>
  </si>
  <si>
    <t>CTGCCAAGGTCGATCCCAAT</t>
  </si>
  <si>
    <t>novel_circ_0000698-F</t>
    <phoneticPr fontId="4" type="noConversion"/>
  </si>
  <si>
    <t>CACCTTGCCCATTTGAGTGC</t>
  </si>
  <si>
    <t>novel_circ_0000698-R</t>
    <phoneticPr fontId="4" type="noConversion"/>
  </si>
  <si>
    <t>GGTCCAAAATAACTTTGCCTCTTCT</t>
  </si>
  <si>
    <t>LNC_002518-F</t>
    <phoneticPr fontId="4" type="noConversion"/>
  </si>
  <si>
    <t>GGGTGGCACATGACACAAAC</t>
  </si>
  <si>
    <t>LNC_002518-R</t>
    <phoneticPr fontId="4" type="noConversion"/>
  </si>
  <si>
    <t>CGGGAAGGCTTGTGCTCTAA</t>
  </si>
  <si>
    <t>LNC_004326-F</t>
    <phoneticPr fontId="4" type="noConversion"/>
  </si>
  <si>
    <t>TAGTCGGCTTAGGCTTCCCA</t>
  </si>
  <si>
    <t>LNC_004326-R</t>
    <phoneticPr fontId="4" type="noConversion"/>
  </si>
  <si>
    <t>GTGTTCCTAATGTTCCCTGTGC</t>
  </si>
  <si>
    <t>LNC_009627-F</t>
    <phoneticPr fontId="4" type="noConversion"/>
  </si>
  <si>
    <t>TTGTTGCTTGCAATGTGGGG</t>
  </si>
  <si>
    <t>LNC_009627-R</t>
    <phoneticPr fontId="4" type="noConversion"/>
  </si>
  <si>
    <t>TGCCAGGCTCACTCATTCAG</t>
  </si>
  <si>
    <t>LNC_009757-F</t>
    <phoneticPr fontId="4" type="noConversion"/>
  </si>
  <si>
    <t>TCTGTGGCATTTTGGGGGTT</t>
  </si>
  <si>
    <t>LNC_009757-R</t>
    <phoneticPr fontId="4" type="noConversion"/>
  </si>
  <si>
    <t>TGCATAAGGGCCAGGAAAGG</t>
  </si>
  <si>
    <t>LNC_012542-F</t>
    <phoneticPr fontId="4" type="noConversion"/>
  </si>
  <si>
    <t>GCAGGGTTACAGTCGGTGAA</t>
  </si>
  <si>
    <t>LNC_012542-R</t>
    <phoneticPr fontId="4" type="noConversion"/>
  </si>
  <si>
    <t>GGCTCCAATCAACTCTGCCT</t>
  </si>
  <si>
    <t>LNC_001604-F</t>
    <phoneticPr fontId="4" type="noConversion"/>
  </si>
  <si>
    <t xml:space="preserve"> AGCAGTCAGGAGGCTTTGTG</t>
  </si>
  <si>
    <t>LNC_001604-R</t>
    <phoneticPr fontId="4" type="noConversion"/>
  </si>
  <si>
    <t>ACCAGGAATGGACCACAGAC</t>
  </si>
  <si>
    <t>LNC_003819-F</t>
    <phoneticPr fontId="4" type="noConversion"/>
  </si>
  <si>
    <t>TGCAGACCCTTTCCCTAACC</t>
  </si>
  <si>
    <t>LNC_003819-R</t>
    <phoneticPr fontId="4" type="noConversion"/>
  </si>
  <si>
    <t>GCAGAAGGTCACCGGAGTTA</t>
  </si>
  <si>
    <t>LNC_008617-F</t>
    <phoneticPr fontId="4" type="noConversion"/>
  </si>
  <si>
    <t>CCATCTGCATCTGGGCTAGG</t>
  </si>
  <si>
    <t>LNC_008617-R</t>
    <phoneticPr fontId="4" type="noConversion"/>
  </si>
  <si>
    <t>ACTCTGCTTGTGTCATGGGG</t>
  </si>
  <si>
    <t>CACAGGACTCCATACCCAAGAA</t>
    <phoneticPr fontId="2" type="noConversion"/>
  </si>
  <si>
    <t>ATGTCGCCCTGGATTTCG</t>
    <phoneticPr fontId="2" type="noConversion"/>
  </si>
  <si>
    <t>HMOX1-F</t>
    <phoneticPr fontId="4" type="noConversion"/>
  </si>
  <si>
    <t>HMOX1-R</t>
    <phoneticPr fontId="4" type="noConversion"/>
  </si>
  <si>
    <t>TRAF3-F</t>
    <phoneticPr fontId="4" type="noConversion"/>
  </si>
  <si>
    <t>TRAF3-R</t>
    <phoneticPr fontId="4" type="noConversion"/>
  </si>
  <si>
    <t>ZNF185-F</t>
    <phoneticPr fontId="4" type="noConversion"/>
  </si>
  <si>
    <t>ZNF185-R</t>
    <phoneticPr fontId="4" type="noConversion"/>
  </si>
  <si>
    <t>FGL2-F</t>
    <phoneticPr fontId="4" type="noConversion"/>
  </si>
  <si>
    <t>FGL2-R</t>
    <phoneticPr fontId="4" type="noConversion"/>
  </si>
  <si>
    <t>TGFBR3-F</t>
    <phoneticPr fontId="4" type="noConversion"/>
  </si>
  <si>
    <t>TGFBR3-R</t>
    <phoneticPr fontId="4" type="noConversion"/>
  </si>
  <si>
    <t>IL23R-F</t>
    <phoneticPr fontId="4" type="noConversion"/>
  </si>
  <si>
    <t>IL23R-R</t>
    <phoneticPr fontId="4" type="noConversion"/>
  </si>
  <si>
    <t>RSAD2-F</t>
    <phoneticPr fontId="4" type="noConversion"/>
  </si>
  <si>
    <t>RSAD2-R</t>
    <phoneticPr fontId="4" type="noConversion"/>
  </si>
  <si>
    <t>BAMBI-F</t>
    <phoneticPr fontId="4" type="noConversion"/>
  </si>
  <si>
    <t>BAMBI-R</t>
    <phoneticPr fontId="4" type="noConversion"/>
  </si>
  <si>
    <t>TGCCCCTGTTTATTTTCC</t>
    <phoneticPr fontId="2" type="noConversion"/>
  </si>
  <si>
    <t>novel_circ_0018388-F</t>
    <phoneticPr fontId="4" type="noConversion"/>
  </si>
  <si>
    <t>miR-2188-5p</t>
    <phoneticPr fontId="4" type="noConversion"/>
  </si>
  <si>
    <t>AAGGUCCAACCUCACAUGUCCU</t>
    <phoneticPr fontId="4" type="noConversion"/>
  </si>
  <si>
    <t>miR-138-1-3p</t>
    <phoneticPr fontId="4" type="noConversion"/>
  </si>
  <si>
    <t>UACUUCACAACACCAGGGUG</t>
    <phoneticPr fontId="4" type="noConversion"/>
  </si>
  <si>
    <t>miR-184-3p</t>
    <phoneticPr fontId="4" type="noConversion"/>
  </si>
  <si>
    <t>UGGACGGAGAACUGAUAAGGGU</t>
    <phoneticPr fontId="4" type="noConversion"/>
  </si>
  <si>
    <t>miR-214b-3p</t>
    <phoneticPr fontId="4" type="noConversion"/>
  </si>
  <si>
    <t>CACAGCAAGUGUAGACAGGCA</t>
    <phoneticPr fontId="4" type="noConversion"/>
  </si>
  <si>
    <t>miR-10a-5p</t>
    <phoneticPr fontId="4" type="noConversion"/>
  </si>
  <si>
    <t>UACCCUGUAGAUCCGAAUUUGU</t>
    <phoneticPr fontId="4" type="noConversion"/>
  </si>
  <si>
    <t>miR-214</t>
    <phoneticPr fontId="4" type="noConversion"/>
  </si>
  <si>
    <t>ACAGCAGGCACAGACAGGCAG</t>
    <phoneticPr fontId="4" type="noConversion"/>
  </si>
  <si>
    <t>miR-10a-3p</t>
    <phoneticPr fontId="4" type="noConversion"/>
  </si>
  <si>
    <t>AAAUUCGUAUCUAGGGGAAUA</t>
    <phoneticPr fontId="4" type="noConversion"/>
  </si>
  <si>
    <t>miR-143-3p</t>
    <phoneticPr fontId="4" type="noConversion"/>
  </si>
  <si>
    <t>UGAGAUGAAGCACUGUAGCUCG</t>
    <phoneticPr fontId="4" type="noConversion"/>
  </si>
  <si>
    <t>UGAGGUAGUAGUUUGUACAGU</t>
    <phoneticPr fontId="2" type="noConversion"/>
  </si>
  <si>
    <t>miR-let-7g-5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宋体"/>
      <charset val="134"/>
    </font>
    <font>
      <sz val="10.5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49" fontId="0" fillId="0" borderId="0" xfId="0" applyNumberFormat="1"/>
    <xf numFmtId="0" fontId="3" fillId="0" borderId="2" xfId="0" applyFont="1" applyBorder="1" applyAlignment="1">
      <alignment horizontal="center" vertical="center" wrapText="1"/>
    </xf>
    <xf numFmtId="49" fontId="6" fillId="0" borderId="0" xfId="0" applyNumberFormat="1" applyFont="1"/>
    <xf numFmtId="0" fontId="6" fillId="0" borderId="0" xfId="0" applyFont="1"/>
    <xf numFmtId="0" fontId="6" fillId="0" borderId="0" xfId="0" applyFont="1" applyFill="1"/>
    <xf numFmtId="0" fontId="1" fillId="0" borderId="1" xfId="0" applyFont="1" applyBorder="1" applyAlignment="1">
      <alignment horizontal="center" vertical="center"/>
    </xf>
    <xf numFmtId="49" fontId="6" fillId="0" borderId="0" xfId="0" applyNumberFormat="1" applyFont="1" applyAlignment="1">
      <alignment horizontal="left" vertical="center"/>
    </xf>
    <xf numFmtId="49" fontId="6" fillId="0" borderId="3" xfId="0" applyNumberFormat="1" applyFont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49" fontId="6" fillId="0" borderId="0" xfId="0" applyNumberFormat="1" applyFont="1" applyFill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49" fontId="6" fillId="0" borderId="3" xfId="0" applyNumberFormat="1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tabSelected="1" workbookViewId="0">
      <selection activeCell="E7" sqref="E7"/>
    </sheetView>
  </sheetViews>
  <sheetFormatPr defaultRowHeight="13.8" x14ac:dyDescent="0.25"/>
  <cols>
    <col min="1" max="1" width="24.109375" style="3" customWidth="1"/>
    <col min="2" max="2" width="50.6640625" style="3" customWidth="1"/>
    <col min="3" max="250" width="8.88671875" style="4"/>
    <col min="251" max="251" width="15.77734375" style="4" customWidth="1"/>
    <col min="252" max="252" width="68.21875" style="4" customWidth="1"/>
    <col min="253" max="253" width="8.77734375" style="4" customWidth="1"/>
    <col min="254" max="254" width="11.44140625" style="4" customWidth="1"/>
    <col min="255" max="255" width="10.44140625" style="4" customWidth="1"/>
    <col min="256" max="256" width="25.44140625" style="4" customWidth="1"/>
    <col min="257" max="258" width="17.77734375" style="4" customWidth="1"/>
    <col min="259" max="506" width="8.88671875" style="4"/>
    <col min="507" max="507" width="15.77734375" style="4" customWidth="1"/>
    <col min="508" max="508" width="68.21875" style="4" customWidth="1"/>
    <col min="509" max="509" width="8.77734375" style="4" customWidth="1"/>
    <col min="510" max="510" width="11.44140625" style="4" customWidth="1"/>
    <col min="511" max="511" width="10.44140625" style="4" customWidth="1"/>
    <col min="512" max="512" width="25.44140625" style="4" customWidth="1"/>
    <col min="513" max="514" width="17.77734375" style="4" customWidth="1"/>
    <col min="515" max="762" width="8.88671875" style="4"/>
    <col min="763" max="763" width="15.77734375" style="4" customWidth="1"/>
    <col min="764" max="764" width="68.21875" style="4" customWidth="1"/>
    <col min="765" max="765" width="8.77734375" style="4" customWidth="1"/>
    <col min="766" max="766" width="11.44140625" style="4" customWidth="1"/>
    <col min="767" max="767" width="10.44140625" style="4" customWidth="1"/>
    <col min="768" max="768" width="25.44140625" style="4" customWidth="1"/>
    <col min="769" max="770" width="17.77734375" style="4" customWidth="1"/>
    <col min="771" max="1018" width="8.88671875" style="4"/>
    <col min="1019" max="1019" width="15.77734375" style="4" customWidth="1"/>
    <col min="1020" max="1020" width="68.21875" style="4" customWidth="1"/>
    <col min="1021" max="1021" width="8.77734375" style="4" customWidth="1"/>
    <col min="1022" max="1022" width="11.44140625" style="4" customWidth="1"/>
    <col min="1023" max="1023" width="10.44140625" style="4" customWidth="1"/>
    <col min="1024" max="1024" width="25.44140625" style="4" customWidth="1"/>
    <col min="1025" max="1026" width="17.77734375" style="4" customWidth="1"/>
    <col min="1027" max="1274" width="8.88671875" style="4"/>
    <col min="1275" max="1275" width="15.77734375" style="4" customWidth="1"/>
    <col min="1276" max="1276" width="68.21875" style="4" customWidth="1"/>
    <col min="1277" max="1277" width="8.77734375" style="4" customWidth="1"/>
    <col min="1278" max="1278" width="11.44140625" style="4" customWidth="1"/>
    <col min="1279" max="1279" width="10.44140625" style="4" customWidth="1"/>
    <col min="1280" max="1280" width="25.44140625" style="4" customWidth="1"/>
    <col min="1281" max="1282" width="17.77734375" style="4" customWidth="1"/>
    <col min="1283" max="1530" width="8.88671875" style="4"/>
    <col min="1531" max="1531" width="15.77734375" style="4" customWidth="1"/>
    <col min="1532" max="1532" width="68.21875" style="4" customWidth="1"/>
    <col min="1533" max="1533" width="8.77734375" style="4" customWidth="1"/>
    <col min="1534" max="1534" width="11.44140625" style="4" customWidth="1"/>
    <col min="1535" max="1535" width="10.44140625" style="4" customWidth="1"/>
    <col min="1536" max="1536" width="25.44140625" style="4" customWidth="1"/>
    <col min="1537" max="1538" width="17.77734375" style="4" customWidth="1"/>
    <col min="1539" max="1786" width="8.88671875" style="4"/>
    <col min="1787" max="1787" width="15.77734375" style="4" customWidth="1"/>
    <col min="1788" max="1788" width="68.21875" style="4" customWidth="1"/>
    <col min="1789" max="1789" width="8.77734375" style="4" customWidth="1"/>
    <col min="1790" max="1790" width="11.44140625" style="4" customWidth="1"/>
    <col min="1791" max="1791" width="10.44140625" style="4" customWidth="1"/>
    <col min="1792" max="1792" width="25.44140625" style="4" customWidth="1"/>
    <col min="1793" max="1794" width="17.77734375" style="4" customWidth="1"/>
    <col min="1795" max="2042" width="8.88671875" style="4"/>
    <col min="2043" max="2043" width="15.77734375" style="4" customWidth="1"/>
    <col min="2044" max="2044" width="68.21875" style="4" customWidth="1"/>
    <col min="2045" max="2045" width="8.77734375" style="4" customWidth="1"/>
    <col min="2046" max="2046" width="11.44140625" style="4" customWidth="1"/>
    <col min="2047" max="2047" width="10.44140625" style="4" customWidth="1"/>
    <col min="2048" max="2048" width="25.44140625" style="4" customWidth="1"/>
    <col min="2049" max="2050" width="17.77734375" style="4" customWidth="1"/>
    <col min="2051" max="2298" width="8.88671875" style="4"/>
    <col min="2299" max="2299" width="15.77734375" style="4" customWidth="1"/>
    <col min="2300" max="2300" width="68.21875" style="4" customWidth="1"/>
    <col min="2301" max="2301" width="8.77734375" style="4" customWidth="1"/>
    <col min="2302" max="2302" width="11.44140625" style="4" customWidth="1"/>
    <col min="2303" max="2303" width="10.44140625" style="4" customWidth="1"/>
    <col min="2304" max="2304" width="25.44140625" style="4" customWidth="1"/>
    <col min="2305" max="2306" width="17.77734375" style="4" customWidth="1"/>
    <col min="2307" max="2554" width="8.88671875" style="4"/>
    <col min="2555" max="2555" width="15.77734375" style="4" customWidth="1"/>
    <col min="2556" max="2556" width="68.21875" style="4" customWidth="1"/>
    <col min="2557" max="2557" width="8.77734375" style="4" customWidth="1"/>
    <col min="2558" max="2558" width="11.44140625" style="4" customWidth="1"/>
    <col min="2559" max="2559" width="10.44140625" style="4" customWidth="1"/>
    <col min="2560" max="2560" width="25.44140625" style="4" customWidth="1"/>
    <col min="2561" max="2562" width="17.77734375" style="4" customWidth="1"/>
    <col min="2563" max="2810" width="8.88671875" style="4"/>
    <col min="2811" max="2811" width="15.77734375" style="4" customWidth="1"/>
    <col min="2812" max="2812" width="68.21875" style="4" customWidth="1"/>
    <col min="2813" max="2813" width="8.77734375" style="4" customWidth="1"/>
    <col min="2814" max="2814" width="11.44140625" style="4" customWidth="1"/>
    <col min="2815" max="2815" width="10.44140625" style="4" customWidth="1"/>
    <col min="2816" max="2816" width="25.44140625" style="4" customWidth="1"/>
    <col min="2817" max="2818" width="17.77734375" style="4" customWidth="1"/>
    <col min="2819" max="3066" width="8.88671875" style="4"/>
    <col min="3067" max="3067" width="15.77734375" style="4" customWidth="1"/>
    <col min="3068" max="3068" width="68.21875" style="4" customWidth="1"/>
    <col min="3069" max="3069" width="8.77734375" style="4" customWidth="1"/>
    <col min="3070" max="3070" width="11.44140625" style="4" customWidth="1"/>
    <col min="3071" max="3071" width="10.44140625" style="4" customWidth="1"/>
    <col min="3072" max="3072" width="25.44140625" style="4" customWidth="1"/>
    <col min="3073" max="3074" width="17.77734375" style="4" customWidth="1"/>
    <col min="3075" max="3322" width="8.88671875" style="4"/>
    <col min="3323" max="3323" width="15.77734375" style="4" customWidth="1"/>
    <col min="3324" max="3324" width="68.21875" style="4" customWidth="1"/>
    <col min="3325" max="3325" width="8.77734375" style="4" customWidth="1"/>
    <col min="3326" max="3326" width="11.44140625" style="4" customWidth="1"/>
    <col min="3327" max="3327" width="10.44140625" style="4" customWidth="1"/>
    <col min="3328" max="3328" width="25.44140625" style="4" customWidth="1"/>
    <col min="3329" max="3330" width="17.77734375" style="4" customWidth="1"/>
    <col min="3331" max="3578" width="8.88671875" style="4"/>
    <col min="3579" max="3579" width="15.77734375" style="4" customWidth="1"/>
    <col min="3580" max="3580" width="68.21875" style="4" customWidth="1"/>
    <col min="3581" max="3581" width="8.77734375" style="4" customWidth="1"/>
    <col min="3582" max="3582" width="11.44140625" style="4" customWidth="1"/>
    <col min="3583" max="3583" width="10.44140625" style="4" customWidth="1"/>
    <col min="3584" max="3584" width="25.44140625" style="4" customWidth="1"/>
    <col min="3585" max="3586" width="17.77734375" style="4" customWidth="1"/>
    <col min="3587" max="3834" width="8.88671875" style="4"/>
    <col min="3835" max="3835" width="15.77734375" style="4" customWidth="1"/>
    <col min="3836" max="3836" width="68.21875" style="4" customWidth="1"/>
    <col min="3837" max="3837" width="8.77734375" style="4" customWidth="1"/>
    <col min="3838" max="3838" width="11.44140625" style="4" customWidth="1"/>
    <col min="3839" max="3839" width="10.44140625" style="4" customWidth="1"/>
    <col min="3840" max="3840" width="25.44140625" style="4" customWidth="1"/>
    <col min="3841" max="3842" width="17.77734375" style="4" customWidth="1"/>
    <col min="3843" max="4090" width="8.88671875" style="4"/>
    <col min="4091" max="4091" width="15.77734375" style="4" customWidth="1"/>
    <col min="4092" max="4092" width="68.21875" style="4" customWidth="1"/>
    <col min="4093" max="4093" width="8.77734375" style="4" customWidth="1"/>
    <col min="4094" max="4094" width="11.44140625" style="4" customWidth="1"/>
    <col min="4095" max="4095" width="10.44140625" style="4" customWidth="1"/>
    <col min="4096" max="4096" width="25.44140625" style="4" customWidth="1"/>
    <col min="4097" max="4098" width="17.77734375" style="4" customWidth="1"/>
    <col min="4099" max="4346" width="8.88671875" style="4"/>
    <col min="4347" max="4347" width="15.77734375" style="4" customWidth="1"/>
    <col min="4348" max="4348" width="68.21875" style="4" customWidth="1"/>
    <col min="4349" max="4349" width="8.77734375" style="4" customWidth="1"/>
    <col min="4350" max="4350" width="11.44140625" style="4" customWidth="1"/>
    <col min="4351" max="4351" width="10.44140625" style="4" customWidth="1"/>
    <col min="4352" max="4352" width="25.44140625" style="4" customWidth="1"/>
    <col min="4353" max="4354" width="17.77734375" style="4" customWidth="1"/>
    <col min="4355" max="4602" width="8.88671875" style="4"/>
    <col min="4603" max="4603" width="15.77734375" style="4" customWidth="1"/>
    <col min="4604" max="4604" width="68.21875" style="4" customWidth="1"/>
    <col min="4605" max="4605" width="8.77734375" style="4" customWidth="1"/>
    <col min="4606" max="4606" width="11.44140625" style="4" customWidth="1"/>
    <col min="4607" max="4607" width="10.44140625" style="4" customWidth="1"/>
    <col min="4608" max="4608" width="25.44140625" style="4" customWidth="1"/>
    <col min="4609" max="4610" width="17.77734375" style="4" customWidth="1"/>
    <col min="4611" max="4858" width="8.88671875" style="4"/>
    <col min="4859" max="4859" width="15.77734375" style="4" customWidth="1"/>
    <col min="4860" max="4860" width="68.21875" style="4" customWidth="1"/>
    <col min="4861" max="4861" width="8.77734375" style="4" customWidth="1"/>
    <col min="4862" max="4862" width="11.44140625" style="4" customWidth="1"/>
    <col min="4863" max="4863" width="10.44140625" style="4" customWidth="1"/>
    <col min="4864" max="4864" width="25.44140625" style="4" customWidth="1"/>
    <col min="4865" max="4866" width="17.77734375" style="4" customWidth="1"/>
    <col min="4867" max="5114" width="8.88671875" style="4"/>
    <col min="5115" max="5115" width="15.77734375" style="4" customWidth="1"/>
    <col min="5116" max="5116" width="68.21875" style="4" customWidth="1"/>
    <col min="5117" max="5117" width="8.77734375" style="4" customWidth="1"/>
    <col min="5118" max="5118" width="11.44140625" style="4" customWidth="1"/>
    <col min="5119" max="5119" width="10.44140625" style="4" customWidth="1"/>
    <col min="5120" max="5120" width="25.44140625" style="4" customWidth="1"/>
    <col min="5121" max="5122" width="17.77734375" style="4" customWidth="1"/>
    <col min="5123" max="5370" width="8.88671875" style="4"/>
    <col min="5371" max="5371" width="15.77734375" style="4" customWidth="1"/>
    <col min="5372" max="5372" width="68.21875" style="4" customWidth="1"/>
    <col min="5373" max="5373" width="8.77734375" style="4" customWidth="1"/>
    <col min="5374" max="5374" width="11.44140625" style="4" customWidth="1"/>
    <col min="5375" max="5375" width="10.44140625" style="4" customWidth="1"/>
    <col min="5376" max="5376" width="25.44140625" style="4" customWidth="1"/>
    <col min="5377" max="5378" width="17.77734375" style="4" customWidth="1"/>
    <col min="5379" max="5626" width="8.88671875" style="4"/>
    <col min="5627" max="5627" width="15.77734375" style="4" customWidth="1"/>
    <col min="5628" max="5628" width="68.21875" style="4" customWidth="1"/>
    <col min="5629" max="5629" width="8.77734375" style="4" customWidth="1"/>
    <col min="5630" max="5630" width="11.44140625" style="4" customWidth="1"/>
    <col min="5631" max="5631" width="10.44140625" style="4" customWidth="1"/>
    <col min="5632" max="5632" width="25.44140625" style="4" customWidth="1"/>
    <col min="5633" max="5634" width="17.77734375" style="4" customWidth="1"/>
    <col min="5635" max="5882" width="8.88671875" style="4"/>
    <col min="5883" max="5883" width="15.77734375" style="4" customWidth="1"/>
    <col min="5884" max="5884" width="68.21875" style="4" customWidth="1"/>
    <col min="5885" max="5885" width="8.77734375" style="4" customWidth="1"/>
    <col min="5886" max="5886" width="11.44140625" style="4" customWidth="1"/>
    <col min="5887" max="5887" width="10.44140625" style="4" customWidth="1"/>
    <col min="5888" max="5888" width="25.44140625" style="4" customWidth="1"/>
    <col min="5889" max="5890" width="17.77734375" style="4" customWidth="1"/>
    <col min="5891" max="6138" width="8.88671875" style="4"/>
    <col min="6139" max="6139" width="15.77734375" style="4" customWidth="1"/>
    <col min="6140" max="6140" width="68.21875" style="4" customWidth="1"/>
    <col min="6141" max="6141" width="8.77734375" style="4" customWidth="1"/>
    <col min="6142" max="6142" width="11.44140625" style="4" customWidth="1"/>
    <col min="6143" max="6143" width="10.44140625" style="4" customWidth="1"/>
    <col min="6144" max="6144" width="25.44140625" style="4" customWidth="1"/>
    <col min="6145" max="6146" width="17.77734375" style="4" customWidth="1"/>
    <col min="6147" max="6394" width="8.88671875" style="4"/>
    <col min="6395" max="6395" width="15.77734375" style="4" customWidth="1"/>
    <col min="6396" max="6396" width="68.21875" style="4" customWidth="1"/>
    <col min="6397" max="6397" width="8.77734375" style="4" customWidth="1"/>
    <col min="6398" max="6398" width="11.44140625" style="4" customWidth="1"/>
    <col min="6399" max="6399" width="10.44140625" style="4" customWidth="1"/>
    <col min="6400" max="6400" width="25.44140625" style="4" customWidth="1"/>
    <col min="6401" max="6402" width="17.77734375" style="4" customWidth="1"/>
    <col min="6403" max="6650" width="8.88671875" style="4"/>
    <col min="6651" max="6651" width="15.77734375" style="4" customWidth="1"/>
    <col min="6652" max="6652" width="68.21875" style="4" customWidth="1"/>
    <col min="6653" max="6653" width="8.77734375" style="4" customWidth="1"/>
    <col min="6654" max="6654" width="11.44140625" style="4" customWidth="1"/>
    <col min="6655" max="6655" width="10.44140625" style="4" customWidth="1"/>
    <col min="6656" max="6656" width="25.44140625" style="4" customWidth="1"/>
    <col min="6657" max="6658" width="17.77734375" style="4" customWidth="1"/>
    <col min="6659" max="6906" width="8.88671875" style="4"/>
    <col min="6907" max="6907" width="15.77734375" style="4" customWidth="1"/>
    <col min="6908" max="6908" width="68.21875" style="4" customWidth="1"/>
    <col min="6909" max="6909" width="8.77734375" style="4" customWidth="1"/>
    <col min="6910" max="6910" width="11.44140625" style="4" customWidth="1"/>
    <col min="6911" max="6911" width="10.44140625" style="4" customWidth="1"/>
    <col min="6912" max="6912" width="25.44140625" style="4" customWidth="1"/>
    <col min="6913" max="6914" width="17.77734375" style="4" customWidth="1"/>
    <col min="6915" max="7162" width="8.88671875" style="4"/>
    <col min="7163" max="7163" width="15.77734375" style="4" customWidth="1"/>
    <col min="7164" max="7164" width="68.21875" style="4" customWidth="1"/>
    <col min="7165" max="7165" width="8.77734375" style="4" customWidth="1"/>
    <col min="7166" max="7166" width="11.44140625" style="4" customWidth="1"/>
    <col min="7167" max="7167" width="10.44140625" style="4" customWidth="1"/>
    <col min="7168" max="7168" width="25.44140625" style="4" customWidth="1"/>
    <col min="7169" max="7170" width="17.77734375" style="4" customWidth="1"/>
    <col min="7171" max="7418" width="8.88671875" style="4"/>
    <col min="7419" max="7419" width="15.77734375" style="4" customWidth="1"/>
    <col min="7420" max="7420" width="68.21875" style="4" customWidth="1"/>
    <col min="7421" max="7421" width="8.77734375" style="4" customWidth="1"/>
    <col min="7422" max="7422" width="11.44140625" style="4" customWidth="1"/>
    <col min="7423" max="7423" width="10.44140625" style="4" customWidth="1"/>
    <col min="7424" max="7424" width="25.44140625" style="4" customWidth="1"/>
    <col min="7425" max="7426" width="17.77734375" style="4" customWidth="1"/>
    <col min="7427" max="7674" width="8.88671875" style="4"/>
    <col min="7675" max="7675" width="15.77734375" style="4" customWidth="1"/>
    <col min="7676" max="7676" width="68.21875" style="4" customWidth="1"/>
    <col min="7677" max="7677" width="8.77734375" style="4" customWidth="1"/>
    <col min="7678" max="7678" width="11.44140625" style="4" customWidth="1"/>
    <col min="7679" max="7679" width="10.44140625" style="4" customWidth="1"/>
    <col min="7680" max="7680" width="25.44140625" style="4" customWidth="1"/>
    <col min="7681" max="7682" width="17.77734375" style="4" customWidth="1"/>
    <col min="7683" max="7930" width="8.88671875" style="4"/>
    <col min="7931" max="7931" width="15.77734375" style="4" customWidth="1"/>
    <col min="7932" max="7932" width="68.21875" style="4" customWidth="1"/>
    <col min="7933" max="7933" width="8.77734375" style="4" customWidth="1"/>
    <col min="7934" max="7934" width="11.44140625" style="4" customWidth="1"/>
    <col min="7935" max="7935" width="10.44140625" style="4" customWidth="1"/>
    <col min="7936" max="7936" width="25.44140625" style="4" customWidth="1"/>
    <col min="7937" max="7938" width="17.77734375" style="4" customWidth="1"/>
    <col min="7939" max="8186" width="8.88671875" style="4"/>
    <col min="8187" max="8187" width="15.77734375" style="4" customWidth="1"/>
    <col min="8188" max="8188" width="68.21875" style="4" customWidth="1"/>
    <col min="8189" max="8189" width="8.77734375" style="4" customWidth="1"/>
    <col min="8190" max="8190" width="11.44140625" style="4" customWidth="1"/>
    <col min="8191" max="8191" width="10.44140625" style="4" customWidth="1"/>
    <col min="8192" max="8192" width="25.44140625" style="4" customWidth="1"/>
    <col min="8193" max="8194" width="17.77734375" style="4" customWidth="1"/>
    <col min="8195" max="8442" width="8.88671875" style="4"/>
    <col min="8443" max="8443" width="15.77734375" style="4" customWidth="1"/>
    <col min="8444" max="8444" width="68.21875" style="4" customWidth="1"/>
    <col min="8445" max="8445" width="8.77734375" style="4" customWidth="1"/>
    <col min="8446" max="8446" width="11.44140625" style="4" customWidth="1"/>
    <col min="8447" max="8447" width="10.44140625" style="4" customWidth="1"/>
    <col min="8448" max="8448" width="25.44140625" style="4" customWidth="1"/>
    <col min="8449" max="8450" width="17.77734375" style="4" customWidth="1"/>
    <col min="8451" max="8698" width="8.88671875" style="4"/>
    <col min="8699" max="8699" width="15.77734375" style="4" customWidth="1"/>
    <col min="8700" max="8700" width="68.21875" style="4" customWidth="1"/>
    <col min="8701" max="8701" width="8.77734375" style="4" customWidth="1"/>
    <col min="8702" max="8702" width="11.44140625" style="4" customWidth="1"/>
    <col min="8703" max="8703" width="10.44140625" style="4" customWidth="1"/>
    <col min="8704" max="8704" width="25.44140625" style="4" customWidth="1"/>
    <col min="8705" max="8706" width="17.77734375" style="4" customWidth="1"/>
    <col min="8707" max="8954" width="8.88671875" style="4"/>
    <col min="8955" max="8955" width="15.77734375" style="4" customWidth="1"/>
    <col min="8956" max="8956" width="68.21875" style="4" customWidth="1"/>
    <col min="8957" max="8957" width="8.77734375" style="4" customWidth="1"/>
    <col min="8958" max="8958" width="11.44140625" style="4" customWidth="1"/>
    <col min="8959" max="8959" width="10.44140625" style="4" customWidth="1"/>
    <col min="8960" max="8960" width="25.44140625" style="4" customWidth="1"/>
    <col min="8961" max="8962" width="17.77734375" style="4" customWidth="1"/>
    <col min="8963" max="9210" width="8.88671875" style="4"/>
    <col min="9211" max="9211" width="15.77734375" style="4" customWidth="1"/>
    <col min="9212" max="9212" width="68.21875" style="4" customWidth="1"/>
    <col min="9213" max="9213" width="8.77734375" style="4" customWidth="1"/>
    <col min="9214" max="9214" width="11.44140625" style="4" customWidth="1"/>
    <col min="9215" max="9215" width="10.44140625" style="4" customWidth="1"/>
    <col min="9216" max="9216" width="25.44140625" style="4" customWidth="1"/>
    <col min="9217" max="9218" width="17.77734375" style="4" customWidth="1"/>
    <col min="9219" max="9466" width="8.88671875" style="4"/>
    <col min="9467" max="9467" width="15.77734375" style="4" customWidth="1"/>
    <col min="9468" max="9468" width="68.21875" style="4" customWidth="1"/>
    <col min="9469" max="9469" width="8.77734375" style="4" customWidth="1"/>
    <col min="9470" max="9470" width="11.44140625" style="4" customWidth="1"/>
    <col min="9471" max="9471" width="10.44140625" style="4" customWidth="1"/>
    <col min="9472" max="9472" width="25.44140625" style="4" customWidth="1"/>
    <col min="9473" max="9474" width="17.77734375" style="4" customWidth="1"/>
    <col min="9475" max="9722" width="8.88671875" style="4"/>
    <col min="9723" max="9723" width="15.77734375" style="4" customWidth="1"/>
    <col min="9724" max="9724" width="68.21875" style="4" customWidth="1"/>
    <col min="9725" max="9725" width="8.77734375" style="4" customWidth="1"/>
    <col min="9726" max="9726" width="11.44140625" style="4" customWidth="1"/>
    <col min="9727" max="9727" width="10.44140625" style="4" customWidth="1"/>
    <col min="9728" max="9728" width="25.44140625" style="4" customWidth="1"/>
    <col min="9729" max="9730" width="17.77734375" style="4" customWidth="1"/>
    <col min="9731" max="9978" width="8.88671875" style="4"/>
    <col min="9979" max="9979" width="15.77734375" style="4" customWidth="1"/>
    <col min="9980" max="9980" width="68.21875" style="4" customWidth="1"/>
    <col min="9981" max="9981" width="8.77734375" style="4" customWidth="1"/>
    <col min="9982" max="9982" width="11.44140625" style="4" customWidth="1"/>
    <col min="9983" max="9983" width="10.44140625" style="4" customWidth="1"/>
    <col min="9984" max="9984" width="25.44140625" style="4" customWidth="1"/>
    <col min="9985" max="9986" width="17.77734375" style="4" customWidth="1"/>
    <col min="9987" max="10234" width="8.88671875" style="4"/>
    <col min="10235" max="10235" width="15.77734375" style="4" customWidth="1"/>
    <col min="10236" max="10236" width="68.21875" style="4" customWidth="1"/>
    <col min="10237" max="10237" width="8.77734375" style="4" customWidth="1"/>
    <col min="10238" max="10238" width="11.44140625" style="4" customWidth="1"/>
    <col min="10239" max="10239" width="10.44140625" style="4" customWidth="1"/>
    <col min="10240" max="10240" width="25.44140625" style="4" customWidth="1"/>
    <col min="10241" max="10242" width="17.77734375" style="4" customWidth="1"/>
    <col min="10243" max="10490" width="8.88671875" style="4"/>
    <col min="10491" max="10491" width="15.77734375" style="4" customWidth="1"/>
    <col min="10492" max="10492" width="68.21875" style="4" customWidth="1"/>
    <col min="10493" max="10493" width="8.77734375" style="4" customWidth="1"/>
    <col min="10494" max="10494" width="11.44140625" style="4" customWidth="1"/>
    <col min="10495" max="10495" width="10.44140625" style="4" customWidth="1"/>
    <col min="10496" max="10496" width="25.44140625" style="4" customWidth="1"/>
    <col min="10497" max="10498" width="17.77734375" style="4" customWidth="1"/>
    <col min="10499" max="10746" width="8.88671875" style="4"/>
    <col min="10747" max="10747" width="15.77734375" style="4" customWidth="1"/>
    <col min="10748" max="10748" width="68.21875" style="4" customWidth="1"/>
    <col min="10749" max="10749" width="8.77734375" style="4" customWidth="1"/>
    <col min="10750" max="10750" width="11.44140625" style="4" customWidth="1"/>
    <col min="10751" max="10751" width="10.44140625" style="4" customWidth="1"/>
    <col min="10752" max="10752" width="25.44140625" style="4" customWidth="1"/>
    <col min="10753" max="10754" width="17.77734375" style="4" customWidth="1"/>
    <col min="10755" max="11002" width="8.88671875" style="4"/>
    <col min="11003" max="11003" width="15.77734375" style="4" customWidth="1"/>
    <col min="11004" max="11004" width="68.21875" style="4" customWidth="1"/>
    <col min="11005" max="11005" width="8.77734375" style="4" customWidth="1"/>
    <col min="11006" max="11006" width="11.44140625" style="4" customWidth="1"/>
    <col min="11007" max="11007" width="10.44140625" style="4" customWidth="1"/>
    <col min="11008" max="11008" width="25.44140625" style="4" customWidth="1"/>
    <col min="11009" max="11010" width="17.77734375" style="4" customWidth="1"/>
    <col min="11011" max="11258" width="8.88671875" style="4"/>
    <col min="11259" max="11259" width="15.77734375" style="4" customWidth="1"/>
    <col min="11260" max="11260" width="68.21875" style="4" customWidth="1"/>
    <col min="11261" max="11261" width="8.77734375" style="4" customWidth="1"/>
    <col min="11262" max="11262" width="11.44140625" style="4" customWidth="1"/>
    <col min="11263" max="11263" width="10.44140625" style="4" customWidth="1"/>
    <col min="11264" max="11264" width="25.44140625" style="4" customWidth="1"/>
    <col min="11265" max="11266" width="17.77734375" style="4" customWidth="1"/>
    <col min="11267" max="11514" width="8.88671875" style="4"/>
    <col min="11515" max="11515" width="15.77734375" style="4" customWidth="1"/>
    <col min="11516" max="11516" width="68.21875" style="4" customWidth="1"/>
    <col min="11517" max="11517" width="8.77734375" style="4" customWidth="1"/>
    <col min="11518" max="11518" width="11.44140625" style="4" customWidth="1"/>
    <col min="11519" max="11519" width="10.44140625" style="4" customWidth="1"/>
    <col min="11520" max="11520" width="25.44140625" style="4" customWidth="1"/>
    <col min="11521" max="11522" width="17.77734375" style="4" customWidth="1"/>
    <col min="11523" max="11770" width="8.88671875" style="4"/>
    <col min="11771" max="11771" width="15.77734375" style="4" customWidth="1"/>
    <col min="11772" max="11772" width="68.21875" style="4" customWidth="1"/>
    <col min="11773" max="11773" width="8.77734375" style="4" customWidth="1"/>
    <col min="11774" max="11774" width="11.44140625" style="4" customWidth="1"/>
    <col min="11775" max="11775" width="10.44140625" style="4" customWidth="1"/>
    <col min="11776" max="11776" width="25.44140625" style="4" customWidth="1"/>
    <col min="11777" max="11778" width="17.77734375" style="4" customWidth="1"/>
    <col min="11779" max="12026" width="8.88671875" style="4"/>
    <col min="12027" max="12027" width="15.77734375" style="4" customWidth="1"/>
    <col min="12028" max="12028" width="68.21875" style="4" customWidth="1"/>
    <col min="12029" max="12029" width="8.77734375" style="4" customWidth="1"/>
    <col min="12030" max="12030" width="11.44140625" style="4" customWidth="1"/>
    <col min="12031" max="12031" width="10.44140625" style="4" customWidth="1"/>
    <col min="12032" max="12032" width="25.44140625" style="4" customWidth="1"/>
    <col min="12033" max="12034" width="17.77734375" style="4" customWidth="1"/>
    <col min="12035" max="12282" width="8.88671875" style="4"/>
    <col min="12283" max="12283" width="15.77734375" style="4" customWidth="1"/>
    <col min="12284" max="12284" width="68.21875" style="4" customWidth="1"/>
    <col min="12285" max="12285" width="8.77734375" style="4" customWidth="1"/>
    <col min="12286" max="12286" width="11.44140625" style="4" customWidth="1"/>
    <col min="12287" max="12287" width="10.44140625" style="4" customWidth="1"/>
    <col min="12288" max="12288" width="25.44140625" style="4" customWidth="1"/>
    <col min="12289" max="12290" width="17.77734375" style="4" customWidth="1"/>
    <col min="12291" max="12538" width="8.88671875" style="4"/>
    <col min="12539" max="12539" width="15.77734375" style="4" customWidth="1"/>
    <col min="12540" max="12540" width="68.21875" style="4" customWidth="1"/>
    <col min="12541" max="12541" width="8.77734375" style="4" customWidth="1"/>
    <col min="12542" max="12542" width="11.44140625" style="4" customWidth="1"/>
    <col min="12543" max="12543" width="10.44140625" style="4" customWidth="1"/>
    <col min="12544" max="12544" width="25.44140625" style="4" customWidth="1"/>
    <col min="12545" max="12546" width="17.77734375" style="4" customWidth="1"/>
    <col min="12547" max="12794" width="8.88671875" style="4"/>
    <col min="12795" max="12795" width="15.77734375" style="4" customWidth="1"/>
    <col min="12796" max="12796" width="68.21875" style="4" customWidth="1"/>
    <col min="12797" max="12797" width="8.77734375" style="4" customWidth="1"/>
    <col min="12798" max="12798" width="11.44140625" style="4" customWidth="1"/>
    <col min="12799" max="12799" width="10.44140625" style="4" customWidth="1"/>
    <col min="12800" max="12800" width="25.44140625" style="4" customWidth="1"/>
    <col min="12801" max="12802" width="17.77734375" style="4" customWidth="1"/>
    <col min="12803" max="13050" width="8.88671875" style="4"/>
    <col min="13051" max="13051" width="15.77734375" style="4" customWidth="1"/>
    <col min="13052" max="13052" width="68.21875" style="4" customWidth="1"/>
    <col min="13053" max="13053" width="8.77734375" style="4" customWidth="1"/>
    <col min="13054" max="13054" width="11.44140625" style="4" customWidth="1"/>
    <col min="13055" max="13055" width="10.44140625" style="4" customWidth="1"/>
    <col min="13056" max="13056" width="25.44140625" style="4" customWidth="1"/>
    <col min="13057" max="13058" width="17.77734375" style="4" customWidth="1"/>
    <col min="13059" max="13306" width="8.88671875" style="4"/>
    <col min="13307" max="13307" width="15.77734375" style="4" customWidth="1"/>
    <col min="13308" max="13308" width="68.21875" style="4" customWidth="1"/>
    <col min="13309" max="13309" width="8.77734375" style="4" customWidth="1"/>
    <col min="13310" max="13310" width="11.44140625" style="4" customWidth="1"/>
    <col min="13311" max="13311" width="10.44140625" style="4" customWidth="1"/>
    <col min="13312" max="13312" width="25.44140625" style="4" customWidth="1"/>
    <col min="13313" max="13314" width="17.77734375" style="4" customWidth="1"/>
    <col min="13315" max="13562" width="8.88671875" style="4"/>
    <col min="13563" max="13563" width="15.77734375" style="4" customWidth="1"/>
    <col min="13564" max="13564" width="68.21875" style="4" customWidth="1"/>
    <col min="13565" max="13565" width="8.77734375" style="4" customWidth="1"/>
    <col min="13566" max="13566" width="11.44140625" style="4" customWidth="1"/>
    <col min="13567" max="13567" width="10.44140625" style="4" customWidth="1"/>
    <col min="13568" max="13568" width="25.44140625" style="4" customWidth="1"/>
    <col min="13569" max="13570" width="17.77734375" style="4" customWidth="1"/>
    <col min="13571" max="13818" width="8.88671875" style="4"/>
    <col min="13819" max="13819" width="15.77734375" style="4" customWidth="1"/>
    <col min="13820" max="13820" width="68.21875" style="4" customWidth="1"/>
    <col min="13821" max="13821" width="8.77734375" style="4" customWidth="1"/>
    <col min="13822" max="13822" width="11.44140625" style="4" customWidth="1"/>
    <col min="13823" max="13823" width="10.44140625" style="4" customWidth="1"/>
    <col min="13824" max="13824" width="25.44140625" style="4" customWidth="1"/>
    <col min="13825" max="13826" width="17.77734375" style="4" customWidth="1"/>
    <col min="13827" max="14074" width="8.88671875" style="4"/>
    <col min="14075" max="14075" width="15.77734375" style="4" customWidth="1"/>
    <col min="14076" max="14076" width="68.21875" style="4" customWidth="1"/>
    <col min="14077" max="14077" width="8.77734375" style="4" customWidth="1"/>
    <col min="14078" max="14078" width="11.44140625" style="4" customWidth="1"/>
    <col min="14079" max="14079" width="10.44140625" style="4" customWidth="1"/>
    <col min="14080" max="14080" width="25.44140625" style="4" customWidth="1"/>
    <col min="14081" max="14082" width="17.77734375" style="4" customWidth="1"/>
    <col min="14083" max="14330" width="8.88671875" style="4"/>
    <col min="14331" max="14331" width="15.77734375" style="4" customWidth="1"/>
    <col min="14332" max="14332" width="68.21875" style="4" customWidth="1"/>
    <col min="14333" max="14333" width="8.77734375" style="4" customWidth="1"/>
    <col min="14334" max="14334" width="11.44140625" style="4" customWidth="1"/>
    <col min="14335" max="14335" width="10.44140625" style="4" customWidth="1"/>
    <col min="14336" max="14336" width="25.44140625" style="4" customWidth="1"/>
    <col min="14337" max="14338" width="17.77734375" style="4" customWidth="1"/>
    <col min="14339" max="14586" width="8.88671875" style="4"/>
    <col min="14587" max="14587" width="15.77734375" style="4" customWidth="1"/>
    <col min="14588" max="14588" width="68.21875" style="4" customWidth="1"/>
    <col min="14589" max="14589" width="8.77734375" style="4" customWidth="1"/>
    <col min="14590" max="14590" width="11.44140625" style="4" customWidth="1"/>
    <col min="14591" max="14591" width="10.44140625" style="4" customWidth="1"/>
    <col min="14592" max="14592" width="25.44140625" style="4" customWidth="1"/>
    <col min="14593" max="14594" width="17.77734375" style="4" customWidth="1"/>
    <col min="14595" max="14842" width="8.88671875" style="4"/>
    <col min="14843" max="14843" width="15.77734375" style="4" customWidth="1"/>
    <col min="14844" max="14844" width="68.21875" style="4" customWidth="1"/>
    <col min="14845" max="14845" width="8.77734375" style="4" customWidth="1"/>
    <col min="14846" max="14846" width="11.44140625" style="4" customWidth="1"/>
    <col min="14847" max="14847" width="10.44140625" style="4" customWidth="1"/>
    <col min="14848" max="14848" width="25.44140625" style="4" customWidth="1"/>
    <col min="14849" max="14850" width="17.77734375" style="4" customWidth="1"/>
    <col min="14851" max="15098" width="8.88671875" style="4"/>
    <col min="15099" max="15099" width="15.77734375" style="4" customWidth="1"/>
    <col min="15100" max="15100" width="68.21875" style="4" customWidth="1"/>
    <col min="15101" max="15101" width="8.77734375" style="4" customWidth="1"/>
    <col min="15102" max="15102" width="11.44140625" style="4" customWidth="1"/>
    <col min="15103" max="15103" width="10.44140625" style="4" customWidth="1"/>
    <col min="15104" max="15104" width="25.44140625" style="4" customWidth="1"/>
    <col min="15105" max="15106" width="17.77734375" style="4" customWidth="1"/>
    <col min="15107" max="15354" width="8.88671875" style="4"/>
    <col min="15355" max="15355" width="15.77734375" style="4" customWidth="1"/>
    <col min="15356" max="15356" width="68.21875" style="4" customWidth="1"/>
    <col min="15357" max="15357" width="8.77734375" style="4" customWidth="1"/>
    <col min="15358" max="15358" width="11.44140625" style="4" customWidth="1"/>
    <col min="15359" max="15359" width="10.44140625" style="4" customWidth="1"/>
    <col min="15360" max="15360" width="25.44140625" style="4" customWidth="1"/>
    <col min="15361" max="15362" width="17.77734375" style="4" customWidth="1"/>
    <col min="15363" max="15610" width="8.88671875" style="4"/>
    <col min="15611" max="15611" width="15.77734375" style="4" customWidth="1"/>
    <col min="15612" max="15612" width="68.21875" style="4" customWidth="1"/>
    <col min="15613" max="15613" width="8.77734375" style="4" customWidth="1"/>
    <col min="15614" max="15614" width="11.44140625" style="4" customWidth="1"/>
    <col min="15615" max="15615" width="10.44140625" style="4" customWidth="1"/>
    <col min="15616" max="15616" width="25.44140625" style="4" customWidth="1"/>
    <col min="15617" max="15618" width="17.77734375" style="4" customWidth="1"/>
    <col min="15619" max="15866" width="8.88671875" style="4"/>
    <col min="15867" max="15867" width="15.77734375" style="4" customWidth="1"/>
    <col min="15868" max="15868" width="68.21875" style="4" customWidth="1"/>
    <col min="15869" max="15869" width="8.77734375" style="4" customWidth="1"/>
    <col min="15870" max="15870" width="11.44140625" style="4" customWidth="1"/>
    <col min="15871" max="15871" width="10.44140625" style="4" customWidth="1"/>
    <col min="15872" max="15872" width="25.44140625" style="4" customWidth="1"/>
    <col min="15873" max="15874" width="17.77734375" style="4" customWidth="1"/>
    <col min="15875" max="16122" width="8.88671875" style="4"/>
    <col min="16123" max="16123" width="15.77734375" style="4" customWidth="1"/>
    <col min="16124" max="16124" width="68.21875" style="4" customWidth="1"/>
    <col min="16125" max="16125" width="8.77734375" style="4" customWidth="1"/>
    <col min="16126" max="16126" width="11.44140625" style="4" customWidth="1"/>
    <col min="16127" max="16127" width="10.44140625" style="4" customWidth="1"/>
    <col min="16128" max="16128" width="25.44140625" style="4" customWidth="1"/>
    <col min="16129" max="16130" width="17.77734375" style="4" customWidth="1"/>
    <col min="16131" max="16384" width="8.88671875" style="4"/>
  </cols>
  <sheetData>
    <row r="1" spans="1:7" customFormat="1" ht="22.8" customHeight="1" thickBot="1" x14ac:dyDescent="0.3">
      <c r="A1" s="6" t="s">
        <v>2</v>
      </c>
      <c r="B1" s="6"/>
      <c r="F1" s="1"/>
      <c r="G1" s="1"/>
    </row>
    <row r="2" spans="1:7" ht="16.8" thickTop="1" thickBot="1" x14ac:dyDescent="0.3">
      <c r="A2" s="2" t="s">
        <v>0</v>
      </c>
      <c r="B2" s="2" t="s">
        <v>1</v>
      </c>
    </row>
    <row r="3" spans="1:7" ht="17.399999999999999" customHeight="1" x14ac:dyDescent="0.25">
      <c r="A3" s="7" t="s">
        <v>3</v>
      </c>
      <c r="B3" s="7" t="s">
        <v>72</v>
      </c>
    </row>
    <row r="4" spans="1:7" ht="17.399999999999999" customHeight="1" x14ac:dyDescent="0.25">
      <c r="A4" s="7" t="s">
        <v>4</v>
      </c>
      <c r="B4" s="7" t="s">
        <v>71</v>
      </c>
    </row>
    <row r="5" spans="1:7" ht="17.399999999999999" customHeight="1" x14ac:dyDescent="0.25">
      <c r="A5" s="7" t="s">
        <v>73</v>
      </c>
      <c r="B5" s="7" t="s">
        <v>89</v>
      </c>
    </row>
    <row r="6" spans="1:7" ht="17.399999999999999" customHeight="1" x14ac:dyDescent="0.25">
      <c r="A6" s="7" t="s">
        <v>74</v>
      </c>
      <c r="B6" s="7" t="s">
        <v>5</v>
      </c>
    </row>
    <row r="7" spans="1:7" ht="17.399999999999999" customHeight="1" x14ac:dyDescent="0.25">
      <c r="A7" s="7" t="s">
        <v>75</v>
      </c>
      <c r="B7" s="7" t="s">
        <v>6</v>
      </c>
    </row>
    <row r="8" spans="1:7" ht="17.399999999999999" customHeight="1" x14ac:dyDescent="0.25">
      <c r="A8" s="7" t="s">
        <v>76</v>
      </c>
      <c r="B8" s="7" t="s">
        <v>7</v>
      </c>
    </row>
    <row r="9" spans="1:7" ht="17.399999999999999" customHeight="1" x14ac:dyDescent="0.25">
      <c r="A9" s="7" t="s">
        <v>77</v>
      </c>
      <c r="B9" s="7" t="s">
        <v>8</v>
      </c>
    </row>
    <row r="10" spans="1:7" ht="17.399999999999999" customHeight="1" x14ac:dyDescent="0.25">
      <c r="A10" s="7" t="s">
        <v>78</v>
      </c>
      <c r="B10" s="7" t="s">
        <v>9</v>
      </c>
    </row>
    <row r="11" spans="1:7" ht="17.399999999999999" customHeight="1" x14ac:dyDescent="0.25">
      <c r="A11" s="7" t="s">
        <v>79</v>
      </c>
      <c r="B11" s="7" t="s">
        <v>10</v>
      </c>
    </row>
    <row r="12" spans="1:7" ht="17.399999999999999" customHeight="1" x14ac:dyDescent="0.25">
      <c r="A12" s="7" t="s">
        <v>80</v>
      </c>
      <c r="B12" s="7" t="s">
        <v>11</v>
      </c>
    </row>
    <row r="13" spans="1:7" ht="17.399999999999999" customHeight="1" x14ac:dyDescent="0.25">
      <c r="A13" s="7" t="s">
        <v>81</v>
      </c>
      <c r="B13" s="7" t="s">
        <v>12</v>
      </c>
    </row>
    <row r="14" spans="1:7" ht="17.399999999999999" customHeight="1" x14ac:dyDescent="0.25">
      <c r="A14" s="7" t="s">
        <v>82</v>
      </c>
      <c r="B14" s="7" t="s">
        <v>13</v>
      </c>
    </row>
    <row r="15" spans="1:7" ht="17.399999999999999" customHeight="1" x14ac:dyDescent="0.25">
      <c r="A15" s="7" t="s">
        <v>83</v>
      </c>
      <c r="B15" s="7" t="s">
        <v>14</v>
      </c>
    </row>
    <row r="16" spans="1:7" ht="17.399999999999999" customHeight="1" x14ac:dyDescent="0.25">
      <c r="A16" s="7" t="s">
        <v>84</v>
      </c>
      <c r="B16" s="7" t="s">
        <v>15</v>
      </c>
    </row>
    <row r="17" spans="1:2" ht="17.399999999999999" customHeight="1" x14ac:dyDescent="0.25">
      <c r="A17" s="7" t="s">
        <v>85</v>
      </c>
      <c r="B17" s="7" t="s">
        <v>16</v>
      </c>
    </row>
    <row r="18" spans="1:2" ht="17.399999999999999" customHeight="1" x14ac:dyDescent="0.25">
      <c r="A18" s="7" t="s">
        <v>86</v>
      </c>
      <c r="B18" s="7" t="s">
        <v>17</v>
      </c>
    </row>
    <row r="19" spans="1:2" ht="17.399999999999999" customHeight="1" x14ac:dyDescent="0.25">
      <c r="A19" s="7" t="s">
        <v>87</v>
      </c>
      <c r="B19" s="7" t="s">
        <v>18</v>
      </c>
    </row>
    <row r="20" spans="1:2" ht="17.399999999999999" customHeight="1" thickBot="1" x14ac:dyDescent="0.3">
      <c r="A20" s="8" t="s">
        <v>88</v>
      </c>
      <c r="B20" s="8" t="s">
        <v>19</v>
      </c>
    </row>
    <row r="21" spans="1:2" s="5" customFormat="1" ht="17.399999999999999" customHeight="1" x14ac:dyDescent="0.25">
      <c r="A21" s="9" t="s">
        <v>90</v>
      </c>
      <c r="B21" s="10" t="s">
        <v>20</v>
      </c>
    </row>
    <row r="22" spans="1:2" s="5" customFormat="1" ht="17.399999999999999" customHeight="1" x14ac:dyDescent="0.25">
      <c r="A22" s="9" t="s">
        <v>21</v>
      </c>
      <c r="B22" s="10" t="s">
        <v>22</v>
      </c>
    </row>
    <row r="23" spans="1:2" s="5" customFormat="1" ht="17.399999999999999" customHeight="1" x14ac:dyDescent="0.25">
      <c r="A23" s="9" t="s">
        <v>23</v>
      </c>
      <c r="B23" s="10" t="s">
        <v>24</v>
      </c>
    </row>
    <row r="24" spans="1:2" s="5" customFormat="1" ht="17.399999999999999" customHeight="1" x14ac:dyDescent="0.25">
      <c r="A24" s="9" t="s">
        <v>25</v>
      </c>
      <c r="B24" s="10" t="s">
        <v>26</v>
      </c>
    </row>
    <row r="25" spans="1:2" s="5" customFormat="1" ht="17.399999999999999" customHeight="1" x14ac:dyDescent="0.25">
      <c r="A25" s="9" t="s">
        <v>27</v>
      </c>
      <c r="B25" s="10" t="s">
        <v>28</v>
      </c>
    </row>
    <row r="26" spans="1:2" s="5" customFormat="1" ht="17.399999999999999" customHeight="1" x14ac:dyDescent="0.25">
      <c r="A26" s="9" t="s">
        <v>29</v>
      </c>
      <c r="B26" s="10" t="s">
        <v>30</v>
      </c>
    </row>
    <row r="27" spans="1:2" s="5" customFormat="1" ht="17.399999999999999" customHeight="1" x14ac:dyDescent="0.25">
      <c r="A27" s="9" t="s">
        <v>31</v>
      </c>
      <c r="B27" s="10" t="s">
        <v>32</v>
      </c>
    </row>
    <row r="28" spans="1:2" s="5" customFormat="1" ht="17.399999999999999" customHeight="1" x14ac:dyDescent="0.25">
      <c r="A28" s="9" t="s">
        <v>33</v>
      </c>
      <c r="B28" s="10" t="s">
        <v>34</v>
      </c>
    </row>
    <row r="29" spans="1:2" s="5" customFormat="1" ht="17.399999999999999" customHeight="1" x14ac:dyDescent="0.25">
      <c r="A29" s="9" t="s">
        <v>35</v>
      </c>
      <c r="B29" s="10" t="s">
        <v>36</v>
      </c>
    </row>
    <row r="30" spans="1:2" s="5" customFormat="1" ht="17.399999999999999" customHeight="1" x14ac:dyDescent="0.25">
      <c r="A30" s="9" t="s">
        <v>37</v>
      </c>
      <c r="B30" s="10" t="s">
        <v>38</v>
      </c>
    </row>
    <row r="31" spans="1:2" s="5" customFormat="1" ht="17.399999999999999" customHeight="1" x14ac:dyDescent="0.25">
      <c r="A31" s="9" t="s">
        <v>39</v>
      </c>
      <c r="B31" s="10" t="s">
        <v>40</v>
      </c>
    </row>
    <row r="32" spans="1:2" s="5" customFormat="1" ht="17.399999999999999" customHeight="1" x14ac:dyDescent="0.25">
      <c r="A32" s="9" t="s">
        <v>41</v>
      </c>
      <c r="B32" s="10" t="s">
        <v>42</v>
      </c>
    </row>
    <row r="33" spans="1:2" s="5" customFormat="1" ht="17.399999999999999" customHeight="1" x14ac:dyDescent="0.25">
      <c r="A33" s="9" t="s">
        <v>43</v>
      </c>
      <c r="B33" s="10" t="s">
        <v>44</v>
      </c>
    </row>
    <row r="34" spans="1:2" s="5" customFormat="1" ht="17.399999999999999" customHeight="1" x14ac:dyDescent="0.25">
      <c r="A34" s="9" t="s">
        <v>45</v>
      </c>
      <c r="B34" s="10" t="s">
        <v>46</v>
      </c>
    </row>
    <row r="35" spans="1:2" s="5" customFormat="1" ht="17.399999999999999" customHeight="1" x14ac:dyDescent="0.25">
      <c r="A35" s="9" t="s">
        <v>47</v>
      </c>
      <c r="B35" s="10" t="s">
        <v>48</v>
      </c>
    </row>
    <row r="36" spans="1:2" s="5" customFormat="1" ht="17.399999999999999" customHeight="1" x14ac:dyDescent="0.25">
      <c r="A36" s="9" t="s">
        <v>49</v>
      </c>
      <c r="B36" s="10" t="s">
        <v>50</v>
      </c>
    </row>
    <row r="37" spans="1:2" s="5" customFormat="1" ht="17.399999999999999" customHeight="1" x14ac:dyDescent="0.25">
      <c r="A37" s="9" t="s">
        <v>51</v>
      </c>
      <c r="B37" s="10" t="s">
        <v>52</v>
      </c>
    </row>
    <row r="38" spans="1:2" s="5" customFormat="1" ht="17.399999999999999" customHeight="1" x14ac:dyDescent="0.25">
      <c r="A38" s="9" t="s">
        <v>53</v>
      </c>
      <c r="B38" s="10" t="s">
        <v>54</v>
      </c>
    </row>
    <row r="39" spans="1:2" s="5" customFormat="1" ht="17.399999999999999" customHeight="1" x14ac:dyDescent="0.25">
      <c r="A39" s="9" t="s">
        <v>55</v>
      </c>
      <c r="B39" s="10" t="s">
        <v>56</v>
      </c>
    </row>
    <row r="40" spans="1:2" s="5" customFormat="1" ht="17.399999999999999" customHeight="1" x14ac:dyDescent="0.25">
      <c r="A40" s="9" t="s">
        <v>57</v>
      </c>
      <c r="B40" s="10" t="s">
        <v>58</v>
      </c>
    </row>
    <row r="41" spans="1:2" s="5" customFormat="1" ht="17.399999999999999" customHeight="1" x14ac:dyDescent="0.25">
      <c r="A41" s="9" t="s">
        <v>59</v>
      </c>
      <c r="B41" s="10" t="s">
        <v>60</v>
      </c>
    </row>
    <row r="42" spans="1:2" s="5" customFormat="1" ht="17.399999999999999" customHeight="1" x14ac:dyDescent="0.25">
      <c r="A42" s="9" t="s">
        <v>61</v>
      </c>
      <c r="B42" s="10" t="s">
        <v>62</v>
      </c>
    </row>
    <row r="43" spans="1:2" s="5" customFormat="1" ht="17.399999999999999" customHeight="1" x14ac:dyDescent="0.25">
      <c r="A43" s="9" t="s">
        <v>63</v>
      </c>
      <c r="B43" s="10" t="s">
        <v>64</v>
      </c>
    </row>
    <row r="44" spans="1:2" s="5" customFormat="1" ht="17.399999999999999" customHeight="1" x14ac:dyDescent="0.25">
      <c r="A44" s="9" t="s">
        <v>65</v>
      </c>
      <c r="B44" s="10" t="s">
        <v>66</v>
      </c>
    </row>
    <row r="45" spans="1:2" s="5" customFormat="1" ht="17.399999999999999" customHeight="1" x14ac:dyDescent="0.25">
      <c r="A45" s="9" t="s">
        <v>67</v>
      </c>
      <c r="B45" s="10" t="s">
        <v>68</v>
      </c>
    </row>
    <row r="46" spans="1:2" s="5" customFormat="1" ht="17.399999999999999" customHeight="1" thickBot="1" x14ac:dyDescent="0.3">
      <c r="A46" s="11" t="s">
        <v>69</v>
      </c>
      <c r="B46" s="12" t="s">
        <v>70</v>
      </c>
    </row>
    <row r="47" spans="1:2" ht="17.399999999999999" customHeight="1" x14ac:dyDescent="0.25">
      <c r="A47" s="13" t="s">
        <v>91</v>
      </c>
      <c r="B47" s="13" t="s">
        <v>92</v>
      </c>
    </row>
    <row r="48" spans="1:2" ht="17.399999999999999" customHeight="1" x14ac:dyDescent="0.25">
      <c r="A48" s="13" t="s">
        <v>93</v>
      </c>
      <c r="B48" s="13" t="s">
        <v>94</v>
      </c>
    </row>
    <row r="49" spans="1:2" ht="17.399999999999999" customHeight="1" x14ac:dyDescent="0.25">
      <c r="A49" s="13" t="s">
        <v>95</v>
      </c>
      <c r="B49" s="13" t="s">
        <v>96</v>
      </c>
    </row>
    <row r="50" spans="1:2" ht="17.399999999999999" customHeight="1" x14ac:dyDescent="0.25">
      <c r="A50" s="13" t="s">
        <v>97</v>
      </c>
      <c r="B50" s="13" t="s">
        <v>98</v>
      </c>
    </row>
    <row r="51" spans="1:2" ht="17.399999999999999" customHeight="1" x14ac:dyDescent="0.25">
      <c r="A51" s="13" t="s">
        <v>99</v>
      </c>
      <c r="B51" s="13" t="s">
        <v>100</v>
      </c>
    </row>
    <row r="52" spans="1:2" ht="17.399999999999999" customHeight="1" x14ac:dyDescent="0.25">
      <c r="A52" s="13" t="s">
        <v>101</v>
      </c>
      <c r="B52" s="13" t="s">
        <v>102</v>
      </c>
    </row>
    <row r="53" spans="1:2" ht="17.399999999999999" customHeight="1" x14ac:dyDescent="0.25">
      <c r="A53" s="13" t="s">
        <v>103</v>
      </c>
      <c r="B53" s="13" t="s">
        <v>104</v>
      </c>
    </row>
    <row r="54" spans="1:2" ht="17.399999999999999" customHeight="1" x14ac:dyDescent="0.25">
      <c r="A54" s="14" t="s">
        <v>105</v>
      </c>
      <c r="B54" s="14" t="s">
        <v>106</v>
      </c>
    </row>
    <row r="55" spans="1:2" ht="17.399999999999999" customHeight="1" thickBot="1" x14ac:dyDescent="0.3">
      <c r="A55" s="15" t="s">
        <v>108</v>
      </c>
      <c r="B55" s="15" t="s">
        <v>107</v>
      </c>
    </row>
  </sheetData>
  <mergeCells count="1">
    <mergeCell ref="A1:B1"/>
  </mergeCells>
  <phoneticPr fontId="2" type="noConversion"/>
  <dataValidations count="4">
    <dataValidation type="list" allowBlank="1" showInputMessage="1" showErrorMessage="1" sqref="IV65518:IV131052 SR65518:SR131052 ACN65518:ACN131052 AMJ65518:AMJ131052 AWF65518:AWF131052 BGB65518:BGB131052 BPX65518:BPX131052 BZT65518:BZT131052 CJP65518:CJP131052 CTL65518:CTL131052 DDH65518:DDH131052 DND65518:DND131052 DWZ65518:DWZ131052 EGV65518:EGV131052 EQR65518:EQR131052 FAN65518:FAN131052 FKJ65518:FKJ131052 FUF65518:FUF131052 GEB65518:GEB131052 GNX65518:GNX131052 GXT65518:GXT131052 HHP65518:HHP131052 HRL65518:HRL131052 IBH65518:IBH131052 ILD65518:ILD131052 IUZ65518:IUZ131052 JEV65518:JEV131052 JOR65518:JOR131052 JYN65518:JYN131052 KIJ65518:KIJ131052 KSF65518:KSF131052 LCB65518:LCB131052 LLX65518:LLX131052 LVT65518:LVT131052 MFP65518:MFP131052 MPL65518:MPL131052 MZH65518:MZH131052 NJD65518:NJD131052 NSZ65518:NSZ131052 OCV65518:OCV131052 OMR65518:OMR131052 OWN65518:OWN131052 PGJ65518:PGJ131052 PQF65518:PQF131052 QAB65518:QAB131052 QJX65518:QJX131052 QTT65518:QTT131052 RDP65518:RDP131052 RNL65518:RNL131052 RXH65518:RXH131052 SHD65518:SHD131052 SQZ65518:SQZ131052 TAV65518:TAV131052 TKR65518:TKR131052 TUN65518:TUN131052 UEJ65518:UEJ131052 UOF65518:UOF131052 UYB65518:UYB131052 VHX65518:VHX131052 VRT65518:VRT131052 WBP65518:WBP131052 WLL65518:WLL131052 WVH65518:WVH131052 IV131054:IV196588 SR131054:SR196588 ACN131054:ACN196588 AMJ131054:AMJ196588 AWF131054:AWF196588 BGB131054:BGB196588 BPX131054:BPX196588 BZT131054:BZT196588 CJP131054:CJP196588 CTL131054:CTL196588 DDH131054:DDH196588 DND131054:DND196588 DWZ131054:DWZ196588 EGV131054:EGV196588 EQR131054:EQR196588 FAN131054:FAN196588 FKJ131054:FKJ196588 FUF131054:FUF196588 GEB131054:GEB196588 GNX131054:GNX196588 GXT131054:GXT196588 HHP131054:HHP196588 HRL131054:HRL196588 IBH131054:IBH196588 ILD131054:ILD196588 IUZ131054:IUZ196588 JEV131054:JEV196588 JOR131054:JOR196588 JYN131054:JYN196588 KIJ131054:KIJ196588 KSF131054:KSF196588 LCB131054:LCB196588 LLX131054:LLX196588 LVT131054:LVT196588 MFP131054:MFP196588 MPL131054:MPL196588 MZH131054:MZH196588 NJD131054:NJD196588 NSZ131054:NSZ196588 OCV131054:OCV196588 OMR131054:OMR196588 OWN131054:OWN196588 PGJ131054:PGJ196588 PQF131054:PQF196588 QAB131054:QAB196588 QJX131054:QJX196588 QTT131054:QTT196588 RDP131054:RDP196588 RNL131054:RNL196588 RXH131054:RXH196588 SHD131054:SHD196588 SQZ131054:SQZ196588 TAV131054:TAV196588 TKR131054:TKR196588 TUN131054:TUN196588 UEJ131054:UEJ196588 UOF131054:UOF196588 UYB131054:UYB196588 VHX131054:VHX196588 VRT131054:VRT196588 WBP131054:WBP196588 WLL131054:WLL196588 WVH131054:WVH196588 IV196590:IV262124 SR196590:SR262124 ACN196590:ACN262124 AMJ196590:AMJ262124 AWF196590:AWF262124 BGB196590:BGB262124 BPX196590:BPX262124 BZT196590:BZT262124 CJP196590:CJP262124 CTL196590:CTL262124 DDH196590:DDH262124 DND196590:DND262124 DWZ196590:DWZ262124 EGV196590:EGV262124 EQR196590:EQR262124 FAN196590:FAN262124 FKJ196590:FKJ262124 FUF196590:FUF262124 GEB196590:GEB262124 GNX196590:GNX262124 GXT196590:GXT262124 HHP196590:HHP262124 HRL196590:HRL262124 IBH196590:IBH262124 ILD196590:ILD262124 IUZ196590:IUZ262124 JEV196590:JEV262124 JOR196590:JOR262124 JYN196590:JYN262124 KIJ196590:KIJ262124 KSF196590:KSF262124 LCB196590:LCB262124 LLX196590:LLX262124 LVT196590:LVT262124 MFP196590:MFP262124 MPL196590:MPL262124 MZH196590:MZH262124 NJD196590:NJD262124 NSZ196590:NSZ262124 OCV196590:OCV262124 OMR196590:OMR262124 OWN196590:OWN262124 PGJ196590:PGJ262124 PQF196590:PQF262124 QAB196590:QAB262124 QJX196590:QJX262124 QTT196590:QTT262124 RDP196590:RDP262124 RNL196590:RNL262124 RXH196590:RXH262124 SHD196590:SHD262124 SQZ196590:SQZ262124 TAV196590:TAV262124 TKR196590:TKR262124 TUN196590:TUN262124 UEJ196590:UEJ262124 UOF196590:UOF262124 UYB196590:UYB262124 VHX196590:VHX262124 VRT196590:VRT262124 WBP196590:WBP262124 WLL196590:WLL262124 WVH196590:WVH262124 IV262126:IV327660 SR262126:SR327660 ACN262126:ACN327660 AMJ262126:AMJ327660 AWF262126:AWF327660 BGB262126:BGB327660 BPX262126:BPX327660 BZT262126:BZT327660 CJP262126:CJP327660 CTL262126:CTL327660 DDH262126:DDH327660 DND262126:DND327660 DWZ262126:DWZ327660 EGV262126:EGV327660 EQR262126:EQR327660 FAN262126:FAN327660 FKJ262126:FKJ327660 FUF262126:FUF327660 GEB262126:GEB327660 GNX262126:GNX327660 GXT262126:GXT327660 HHP262126:HHP327660 HRL262126:HRL327660 IBH262126:IBH327660 ILD262126:ILD327660 IUZ262126:IUZ327660 JEV262126:JEV327660 JOR262126:JOR327660 JYN262126:JYN327660 KIJ262126:KIJ327660 KSF262126:KSF327660 LCB262126:LCB327660 LLX262126:LLX327660 LVT262126:LVT327660 MFP262126:MFP327660 MPL262126:MPL327660 MZH262126:MZH327660 NJD262126:NJD327660 NSZ262126:NSZ327660 OCV262126:OCV327660 OMR262126:OMR327660 OWN262126:OWN327660 PGJ262126:PGJ327660 PQF262126:PQF327660 QAB262126:QAB327660 QJX262126:QJX327660 QTT262126:QTT327660 RDP262126:RDP327660 RNL262126:RNL327660 RXH262126:RXH327660 SHD262126:SHD327660 SQZ262126:SQZ327660 TAV262126:TAV327660 TKR262126:TKR327660 TUN262126:TUN327660 UEJ262126:UEJ327660 UOF262126:UOF327660 UYB262126:UYB327660 VHX262126:VHX327660 VRT262126:VRT327660 WBP262126:WBP327660 WLL262126:WLL327660 WVH262126:WVH327660 IV327662:IV393196 SR327662:SR393196 ACN327662:ACN393196 AMJ327662:AMJ393196 AWF327662:AWF393196 BGB327662:BGB393196 BPX327662:BPX393196 BZT327662:BZT393196 CJP327662:CJP393196 CTL327662:CTL393196 DDH327662:DDH393196 DND327662:DND393196 DWZ327662:DWZ393196 EGV327662:EGV393196 EQR327662:EQR393196 FAN327662:FAN393196 FKJ327662:FKJ393196 FUF327662:FUF393196 GEB327662:GEB393196 GNX327662:GNX393196 GXT327662:GXT393196 HHP327662:HHP393196 HRL327662:HRL393196 IBH327662:IBH393196 ILD327662:ILD393196 IUZ327662:IUZ393196 JEV327662:JEV393196 JOR327662:JOR393196 JYN327662:JYN393196 KIJ327662:KIJ393196 KSF327662:KSF393196 LCB327662:LCB393196 LLX327662:LLX393196 LVT327662:LVT393196 MFP327662:MFP393196 MPL327662:MPL393196 MZH327662:MZH393196 NJD327662:NJD393196 NSZ327662:NSZ393196 OCV327662:OCV393196 OMR327662:OMR393196 OWN327662:OWN393196 PGJ327662:PGJ393196 PQF327662:PQF393196 QAB327662:QAB393196 QJX327662:QJX393196 QTT327662:QTT393196 RDP327662:RDP393196 RNL327662:RNL393196 RXH327662:RXH393196 SHD327662:SHD393196 SQZ327662:SQZ393196 TAV327662:TAV393196 TKR327662:TKR393196 TUN327662:TUN393196 UEJ327662:UEJ393196 UOF327662:UOF393196 UYB327662:UYB393196 VHX327662:VHX393196 VRT327662:VRT393196 WBP327662:WBP393196 WLL327662:WLL393196 WVH327662:WVH393196 IV393198:IV458732 SR393198:SR458732 ACN393198:ACN458732 AMJ393198:AMJ458732 AWF393198:AWF458732 BGB393198:BGB458732 BPX393198:BPX458732 BZT393198:BZT458732 CJP393198:CJP458732 CTL393198:CTL458732 DDH393198:DDH458732 DND393198:DND458732 DWZ393198:DWZ458732 EGV393198:EGV458732 EQR393198:EQR458732 FAN393198:FAN458732 FKJ393198:FKJ458732 FUF393198:FUF458732 GEB393198:GEB458732 GNX393198:GNX458732 GXT393198:GXT458732 HHP393198:HHP458732 HRL393198:HRL458732 IBH393198:IBH458732 ILD393198:ILD458732 IUZ393198:IUZ458732 JEV393198:JEV458732 JOR393198:JOR458732 JYN393198:JYN458732 KIJ393198:KIJ458732 KSF393198:KSF458732 LCB393198:LCB458732 LLX393198:LLX458732 LVT393198:LVT458732 MFP393198:MFP458732 MPL393198:MPL458732 MZH393198:MZH458732 NJD393198:NJD458732 NSZ393198:NSZ458732 OCV393198:OCV458732 OMR393198:OMR458732 OWN393198:OWN458732 PGJ393198:PGJ458732 PQF393198:PQF458732 QAB393198:QAB458732 QJX393198:QJX458732 QTT393198:QTT458732 RDP393198:RDP458732 RNL393198:RNL458732 RXH393198:RXH458732 SHD393198:SHD458732 SQZ393198:SQZ458732 TAV393198:TAV458732 TKR393198:TKR458732 TUN393198:TUN458732 UEJ393198:UEJ458732 UOF393198:UOF458732 UYB393198:UYB458732 VHX393198:VHX458732 VRT393198:VRT458732 WBP393198:WBP458732 WLL393198:WLL458732 WVH393198:WVH458732 IV458734:IV524268 SR458734:SR524268 ACN458734:ACN524268 AMJ458734:AMJ524268 AWF458734:AWF524268 BGB458734:BGB524268 BPX458734:BPX524268 BZT458734:BZT524268 CJP458734:CJP524268 CTL458734:CTL524268 DDH458734:DDH524268 DND458734:DND524268 DWZ458734:DWZ524268 EGV458734:EGV524268 EQR458734:EQR524268 FAN458734:FAN524268 FKJ458734:FKJ524268 FUF458734:FUF524268 GEB458734:GEB524268 GNX458734:GNX524268 GXT458734:GXT524268 HHP458734:HHP524268 HRL458734:HRL524268 IBH458734:IBH524268 ILD458734:ILD524268 IUZ458734:IUZ524268 JEV458734:JEV524268 JOR458734:JOR524268 JYN458734:JYN524268 KIJ458734:KIJ524268 KSF458734:KSF524268 LCB458734:LCB524268 LLX458734:LLX524268 LVT458734:LVT524268 MFP458734:MFP524268 MPL458734:MPL524268 MZH458734:MZH524268 NJD458734:NJD524268 NSZ458734:NSZ524268 OCV458734:OCV524268 OMR458734:OMR524268 OWN458734:OWN524268 PGJ458734:PGJ524268 PQF458734:PQF524268 QAB458734:QAB524268 QJX458734:QJX524268 QTT458734:QTT524268 RDP458734:RDP524268 RNL458734:RNL524268 RXH458734:RXH524268 SHD458734:SHD524268 SQZ458734:SQZ524268 TAV458734:TAV524268 TKR458734:TKR524268 TUN458734:TUN524268 UEJ458734:UEJ524268 UOF458734:UOF524268 UYB458734:UYB524268 VHX458734:VHX524268 VRT458734:VRT524268 WBP458734:WBP524268 WLL458734:WLL524268 WVH458734:WVH524268 IV524270:IV589804 SR524270:SR589804 ACN524270:ACN589804 AMJ524270:AMJ589804 AWF524270:AWF589804 BGB524270:BGB589804 BPX524270:BPX589804 BZT524270:BZT589804 CJP524270:CJP589804 CTL524270:CTL589804 DDH524270:DDH589804 DND524270:DND589804 DWZ524270:DWZ589804 EGV524270:EGV589804 EQR524270:EQR589804 FAN524270:FAN589804 FKJ524270:FKJ589804 FUF524270:FUF589804 GEB524270:GEB589804 GNX524270:GNX589804 GXT524270:GXT589804 HHP524270:HHP589804 HRL524270:HRL589804 IBH524270:IBH589804 ILD524270:ILD589804 IUZ524270:IUZ589804 JEV524270:JEV589804 JOR524270:JOR589804 JYN524270:JYN589804 KIJ524270:KIJ589804 KSF524270:KSF589804 LCB524270:LCB589804 LLX524270:LLX589804 LVT524270:LVT589804 MFP524270:MFP589804 MPL524270:MPL589804 MZH524270:MZH589804 NJD524270:NJD589804 NSZ524270:NSZ589804 OCV524270:OCV589804 OMR524270:OMR589804 OWN524270:OWN589804 PGJ524270:PGJ589804 PQF524270:PQF589804 QAB524270:QAB589804 QJX524270:QJX589804 QTT524270:QTT589804 RDP524270:RDP589804 RNL524270:RNL589804 RXH524270:RXH589804 SHD524270:SHD589804 SQZ524270:SQZ589804 TAV524270:TAV589804 TKR524270:TKR589804 TUN524270:TUN589804 UEJ524270:UEJ589804 UOF524270:UOF589804 UYB524270:UYB589804 VHX524270:VHX589804 VRT524270:VRT589804 WBP524270:WBP589804 WLL524270:WLL589804 WVH524270:WVH589804 IV589806:IV655340 SR589806:SR655340 ACN589806:ACN655340 AMJ589806:AMJ655340 AWF589806:AWF655340 BGB589806:BGB655340 BPX589806:BPX655340 BZT589806:BZT655340 CJP589806:CJP655340 CTL589806:CTL655340 DDH589806:DDH655340 DND589806:DND655340 DWZ589806:DWZ655340 EGV589806:EGV655340 EQR589806:EQR655340 FAN589806:FAN655340 FKJ589806:FKJ655340 FUF589806:FUF655340 GEB589806:GEB655340 GNX589806:GNX655340 GXT589806:GXT655340 HHP589806:HHP655340 HRL589806:HRL655340 IBH589806:IBH655340 ILD589806:ILD655340 IUZ589806:IUZ655340 JEV589806:JEV655340 JOR589806:JOR655340 JYN589806:JYN655340 KIJ589806:KIJ655340 KSF589806:KSF655340 LCB589806:LCB655340 LLX589806:LLX655340 LVT589806:LVT655340 MFP589806:MFP655340 MPL589806:MPL655340 MZH589806:MZH655340 NJD589806:NJD655340 NSZ589806:NSZ655340 OCV589806:OCV655340 OMR589806:OMR655340 OWN589806:OWN655340 PGJ589806:PGJ655340 PQF589806:PQF655340 QAB589806:QAB655340 QJX589806:QJX655340 QTT589806:QTT655340 RDP589806:RDP655340 RNL589806:RNL655340 RXH589806:RXH655340 SHD589806:SHD655340 SQZ589806:SQZ655340 TAV589806:TAV655340 TKR589806:TKR655340 TUN589806:TUN655340 UEJ589806:UEJ655340 UOF589806:UOF655340 UYB589806:UYB655340 VHX589806:VHX655340 VRT589806:VRT655340 WBP589806:WBP655340 WLL589806:WLL655340 WVH589806:WVH655340 IV655342:IV720876 SR655342:SR720876 ACN655342:ACN720876 AMJ655342:AMJ720876 AWF655342:AWF720876 BGB655342:BGB720876 BPX655342:BPX720876 BZT655342:BZT720876 CJP655342:CJP720876 CTL655342:CTL720876 DDH655342:DDH720876 DND655342:DND720876 DWZ655342:DWZ720876 EGV655342:EGV720876 EQR655342:EQR720876 FAN655342:FAN720876 FKJ655342:FKJ720876 FUF655342:FUF720876 GEB655342:GEB720876 GNX655342:GNX720876 GXT655342:GXT720876 HHP655342:HHP720876 HRL655342:HRL720876 IBH655342:IBH720876 ILD655342:ILD720876 IUZ655342:IUZ720876 JEV655342:JEV720876 JOR655342:JOR720876 JYN655342:JYN720876 KIJ655342:KIJ720876 KSF655342:KSF720876 LCB655342:LCB720876 LLX655342:LLX720876 LVT655342:LVT720876 MFP655342:MFP720876 MPL655342:MPL720876 MZH655342:MZH720876 NJD655342:NJD720876 NSZ655342:NSZ720876 OCV655342:OCV720876 OMR655342:OMR720876 OWN655342:OWN720876 PGJ655342:PGJ720876 PQF655342:PQF720876 QAB655342:QAB720876 QJX655342:QJX720876 QTT655342:QTT720876 RDP655342:RDP720876 RNL655342:RNL720876 RXH655342:RXH720876 SHD655342:SHD720876 SQZ655342:SQZ720876 TAV655342:TAV720876 TKR655342:TKR720876 TUN655342:TUN720876 UEJ655342:UEJ720876 UOF655342:UOF720876 UYB655342:UYB720876 VHX655342:VHX720876 VRT655342:VRT720876 WBP655342:WBP720876 WLL655342:WLL720876 WVH655342:WVH720876 IV720878:IV786412 SR720878:SR786412 ACN720878:ACN786412 AMJ720878:AMJ786412 AWF720878:AWF786412 BGB720878:BGB786412 BPX720878:BPX786412 BZT720878:BZT786412 CJP720878:CJP786412 CTL720878:CTL786412 DDH720878:DDH786412 DND720878:DND786412 DWZ720878:DWZ786412 EGV720878:EGV786412 EQR720878:EQR786412 FAN720878:FAN786412 FKJ720878:FKJ786412 FUF720878:FUF786412 GEB720878:GEB786412 GNX720878:GNX786412 GXT720878:GXT786412 HHP720878:HHP786412 HRL720878:HRL786412 IBH720878:IBH786412 ILD720878:ILD786412 IUZ720878:IUZ786412 JEV720878:JEV786412 JOR720878:JOR786412 JYN720878:JYN786412 KIJ720878:KIJ786412 KSF720878:KSF786412 LCB720878:LCB786412 LLX720878:LLX786412 LVT720878:LVT786412 MFP720878:MFP786412 MPL720878:MPL786412 MZH720878:MZH786412 NJD720878:NJD786412 NSZ720878:NSZ786412 OCV720878:OCV786412 OMR720878:OMR786412 OWN720878:OWN786412 PGJ720878:PGJ786412 PQF720878:PQF786412 QAB720878:QAB786412 QJX720878:QJX786412 QTT720878:QTT786412 RDP720878:RDP786412 RNL720878:RNL786412 RXH720878:RXH786412 SHD720878:SHD786412 SQZ720878:SQZ786412 TAV720878:TAV786412 TKR720878:TKR786412 TUN720878:TUN786412 UEJ720878:UEJ786412 UOF720878:UOF786412 UYB720878:UYB786412 VHX720878:VHX786412 VRT720878:VRT786412 WBP720878:WBP786412 WLL720878:WLL786412 WVH720878:WVH786412 IV786414:IV851948 SR786414:SR851948 ACN786414:ACN851948 AMJ786414:AMJ851948 AWF786414:AWF851948 BGB786414:BGB851948 BPX786414:BPX851948 BZT786414:BZT851948 CJP786414:CJP851948 CTL786414:CTL851948 DDH786414:DDH851948 DND786414:DND851948 DWZ786414:DWZ851948 EGV786414:EGV851948 EQR786414:EQR851948 FAN786414:FAN851948 FKJ786414:FKJ851948 FUF786414:FUF851948 GEB786414:GEB851948 GNX786414:GNX851948 GXT786414:GXT851948 HHP786414:HHP851948 HRL786414:HRL851948 IBH786414:IBH851948 ILD786414:ILD851948 IUZ786414:IUZ851948 JEV786414:JEV851948 JOR786414:JOR851948 JYN786414:JYN851948 KIJ786414:KIJ851948 KSF786414:KSF851948 LCB786414:LCB851948 LLX786414:LLX851948 LVT786414:LVT851948 MFP786414:MFP851948 MPL786414:MPL851948 MZH786414:MZH851948 NJD786414:NJD851948 NSZ786414:NSZ851948 OCV786414:OCV851948 OMR786414:OMR851948 OWN786414:OWN851948 PGJ786414:PGJ851948 PQF786414:PQF851948 QAB786414:QAB851948 QJX786414:QJX851948 QTT786414:QTT851948 RDP786414:RDP851948 RNL786414:RNL851948 RXH786414:RXH851948 SHD786414:SHD851948 SQZ786414:SQZ851948 TAV786414:TAV851948 TKR786414:TKR851948 TUN786414:TUN851948 UEJ786414:UEJ851948 UOF786414:UOF851948 UYB786414:UYB851948 VHX786414:VHX851948 VRT786414:VRT851948 WBP786414:WBP851948 WLL786414:WLL851948 WVH786414:WVH851948 IV851950:IV917484 SR851950:SR917484 ACN851950:ACN917484 AMJ851950:AMJ917484 AWF851950:AWF917484 BGB851950:BGB917484 BPX851950:BPX917484 BZT851950:BZT917484 CJP851950:CJP917484 CTL851950:CTL917484 DDH851950:DDH917484 DND851950:DND917484 DWZ851950:DWZ917484 EGV851950:EGV917484 EQR851950:EQR917484 FAN851950:FAN917484 FKJ851950:FKJ917484 FUF851950:FUF917484 GEB851950:GEB917484 GNX851950:GNX917484 GXT851950:GXT917484 HHP851950:HHP917484 HRL851950:HRL917484 IBH851950:IBH917484 ILD851950:ILD917484 IUZ851950:IUZ917484 JEV851950:JEV917484 JOR851950:JOR917484 JYN851950:JYN917484 KIJ851950:KIJ917484 KSF851950:KSF917484 LCB851950:LCB917484 LLX851950:LLX917484 LVT851950:LVT917484 MFP851950:MFP917484 MPL851950:MPL917484 MZH851950:MZH917484 NJD851950:NJD917484 NSZ851950:NSZ917484 OCV851950:OCV917484 OMR851950:OMR917484 OWN851950:OWN917484 PGJ851950:PGJ917484 PQF851950:PQF917484 QAB851950:QAB917484 QJX851950:QJX917484 QTT851950:QTT917484 RDP851950:RDP917484 RNL851950:RNL917484 RXH851950:RXH917484 SHD851950:SHD917484 SQZ851950:SQZ917484 TAV851950:TAV917484 TKR851950:TKR917484 TUN851950:TUN917484 UEJ851950:UEJ917484 UOF851950:UOF917484 UYB851950:UYB917484 VHX851950:VHX917484 VRT851950:VRT917484 WBP851950:WBP917484 WLL851950:WLL917484 WVH851950:WVH917484 IV917486:IV983020 SR917486:SR983020 ACN917486:ACN983020 AMJ917486:AMJ983020 AWF917486:AWF983020 BGB917486:BGB983020 BPX917486:BPX983020 BZT917486:BZT983020 CJP917486:CJP983020 CTL917486:CTL983020 DDH917486:DDH983020 DND917486:DND983020 DWZ917486:DWZ983020 EGV917486:EGV983020 EQR917486:EQR983020 FAN917486:FAN983020 FKJ917486:FKJ983020 FUF917486:FUF983020 GEB917486:GEB983020 GNX917486:GNX983020 GXT917486:GXT983020 HHP917486:HHP983020 HRL917486:HRL983020 IBH917486:IBH983020 ILD917486:ILD983020 IUZ917486:IUZ983020 JEV917486:JEV983020 JOR917486:JOR983020 JYN917486:JYN983020 KIJ917486:KIJ983020 KSF917486:KSF983020 LCB917486:LCB983020 LLX917486:LLX983020 LVT917486:LVT983020 MFP917486:MFP983020 MPL917486:MPL983020 MZH917486:MZH983020 NJD917486:NJD983020 NSZ917486:NSZ983020 OCV917486:OCV983020 OMR917486:OMR983020 OWN917486:OWN983020 PGJ917486:PGJ983020 PQF917486:PQF983020 QAB917486:QAB983020 QJX917486:QJX983020 QTT917486:QTT983020 RDP917486:RDP983020 RNL917486:RNL983020 RXH917486:RXH983020 SHD917486:SHD983020 SQZ917486:SQZ983020 TAV917486:TAV983020 TKR917486:TKR983020 TUN917486:TUN983020 UEJ917486:UEJ983020 UOF917486:UOF983020 UYB917486:UYB983020 VHX917486:VHX983020 VRT917486:VRT983020 WBP917486:WBP983020 WLL917486:WLL983020 WVH917486:WVH983020 IV983022:IV1048576 SR983022:SR1048576 ACN983022:ACN1048576 AMJ983022:AMJ1048576 AWF983022:AWF1048576 BGB983022:BGB1048576 BPX983022:BPX1048576 BZT983022:BZT1048576 CJP983022:CJP1048576 CTL983022:CTL1048576 DDH983022:DDH1048576 DND983022:DND1048576 DWZ983022:DWZ1048576 EGV983022:EGV1048576 EQR983022:EQR1048576 FAN983022:FAN1048576 FKJ983022:FKJ1048576 FUF983022:FUF1048576 GEB983022:GEB1048576 GNX983022:GNX1048576 GXT983022:GXT1048576 HHP983022:HHP1048576 HRL983022:HRL1048576 IBH983022:IBH1048576 ILD983022:ILD1048576 IUZ983022:IUZ1048576 JEV983022:JEV1048576 JOR983022:JOR1048576 JYN983022:JYN1048576 KIJ983022:KIJ1048576 KSF983022:KSF1048576 LCB983022:LCB1048576 LLX983022:LLX1048576 LVT983022:LVT1048576 MFP983022:MFP1048576 MPL983022:MPL1048576 MZH983022:MZH1048576 NJD983022:NJD1048576 NSZ983022:NSZ1048576 OCV983022:OCV1048576 OMR983022:OMR1048576 OWN983022:OWN1048576 PGJ983022:PGJ1048576 PQF983022:PQF1048576 QAB983022:QAB1048576 QJX983022:QJX1048576 QTT983022:QTT1048576 RDP983022:RDP1048576 RNL983022:RNL1048576 RXH983022:RXH1048576 SHD983022:SHD1048576 SQZ983022:SQZ1048576 TAV983022:TAV1048576 TKR983022:TKR1048576 TUN983022:TUN1048576 UEJ983022:UEJ1048576 UOF983022:UOF1048576 UYB983022:UYB1048576 VHX983022:VHX1048576 VRT983022:VRT1048576 WBP983022:WBP1048576 WLL983022:WLL1048576 WVH983022:WVH1048576 WLL3:WLL56 WLL65:WLL65516 WBP3:WBP56 WBP65:WBP65516 VRT3:VRT56 VRT65:VRT65516 VHX3:VHX56 VHX65:VHX65516 UYB3:UYB56 UYB65:UYB65516 UOF3:UOF56 UOF65:UOF65516 UEJ3:UEJ56 UEJ65:UEJ65516 TUN3:TUN56 TUN65:TUN65516 TKR3:TKR56 TKR65:TKR65516 TAV3:TAV56 TAV65:TAV65516 SQZ3:SQZ56 SQZ65:SQZ65516 SHD3:SHD56 SHD65:SHD65516 RXH3:RXH56 RXH65:RXH65516 RNL3:RNL56 RNL65:RNL65516 RDP3:RDP56 RDP65:RDP65516 QTT3:QTT56 QTT65:QTT65516 QJX3:QJX56 QJX65:QJX65516 QAB3:QAB56 QAB65:QAB65516 PQF3:PQF56 PQF65:PQF65516 PGJ3:PGJ56 PGJ65:PGJ65516 OWN3:OWN56 OWN65:OWN65516 OMR3:OMR56 OMR65:OMR65516 OCV3:OCV56 OCV65:OCV65516 NSZ3:NSZ56 NSZ65:NSZ65516 NJD3:NJD56 NJD65:NJD65516 MZH3:MZH56 MZH65:MZH65516 MPL3:MPL56 MPL65:MPL65516 MFP3:MFP56 MFP65:MFP65516 LVT3:LVT56 LVT65:LVT65516 LLX3:LLX56 LLX65:LLX65516 LCB3:LCB56 LCB65:LCB65516 KSF3:KSF56 KSF65:KSF65516 KIJ3:KIJ56 KIJ65:KIJ65516 JYN3:JYN56 JYN65:JYN65516 JOR3:JOR56 JOR65:JOR65516 JEV3:JEV56 JEV65:JEV65516 IUZ3:IUZ56 IUZ65:IUZ65516 ILD3:ILD56 ILD65:ILD65516 IBH3:IBH56 IBH65:IBH65516 HRL3:HRL56 HRL65:HRL65516 HHP3:HHP56 HHP65:HHP65516 GXT3:GXT56 GXT65:GXT65516 GNX3:GNX56 GNX65:GNX65516 GEB3:GEB56 GEB65:GEB65516 FUF3:FUF56 FUF65:FUF65516 FKJ3:FKJ56 FKJ65:FKJ65516 FAN3:FAN56 FAN65:FAN65516 EQR3:EQR56 EQR65:EQR65516 EGV3:EGV56 EGV65:EGV65516 DWZ3:DWZ56 DWZ65:DWZ65516 DND3:DND56 DND65:DND65516 DDH3:DDH56 DDH65:DDH65516 CTL3:CTL56 CTL65:CTL65516 CJP3:CJP56 CJP65:CJP65516 BZT3:BZT56 BZT65:BZT65516 BPX3:BPX56 BPX65:BPX65516 BGB3:BGB56 BGB65:BGB65516 AWF3:AWF56 AWF65:AWF65516 AMJ3:AMJ56 AMJ65:AMJ65516 ACN3:ACN56 ACN65:ACN65516 SR3:SR56 SR65:SR65516 IV3:IV56 IV65:IV65516 WVH3:WVH56 WVH65:WVH65516">
      <formula1>"OPC,PAGE,HPLC"</formula1>
    </dataValidation>
    <dataValidation type="textLength" operator="greaterThan" allowBlank="1" showInputMessage="1" showErrorMessage="1" sqref="WVD983044:WVD983086 IS22:IS46 A65:B65537 A65584:B131073 IQ65584:IS131073 SM65584:SO131073 ACI65584:ACK131073 AME65584:AMG131073 AWA65584:AWC131073 BFW65584:BFY131073 BPS65584:BPU131073 BZO65584:BZQ131073 CJK65584:CJM131073 CTG65584:CTI131073 DDC65584:DDE131073 DMY65584:DNA131073 DWU65584:DWW131073 EGQ65584:EGS131073 EQM65584:EQO131073 FAI65584:FAK131073 FKE65584:FKG131073 FUA65584:FUC131073 GDW65584:GDY131073 GNS65584:GNU131073 GXO65584:GXQ131073 HHK65584:HHM131073 HRG65584:HRI131073 IBC65584:IBE131073 IKY65584:ILA131073 IUU65584:IUW131073 JEQ65584:JES131073 JOM65584:JOO131073 JYI65584:JYK131073 KIE65584:KIG131073 KSA65584:KSC131073 LBW65584:LBY131073 LLS65584:LLU131073 LVO65584:LVQ131073 MFK65584:MFM131073 MPG65584:MPI131073 MZC65584:MZE131073 NIY65584:NJA131073 NSU65584:NSW131073 OCQ65584:OCS131073 OMM65584:OMO131073 OWI65584:OWK131073 PGE65584:PGG131073 PQA65584:PQC131073 PZW65584:PZY131073 QJS65584:QJU131073 QTO65584:QTQ131073 RDK65584:RDM131073 RNG65584:RNI131073 RXC65584:RXE131073 SGY65584:SHA131073 SQU65584:SQW131073 TAQ65584:TAS131073 TKM65584:TKO131073 TUI65584:TUK131073 UEE65584:UEG131073 UOA65584:UOC131073 UXW65584:UXY131073 VHS65584:VHU131073 VRO65584:VRQ131073 WBK65584:WBM131073 WLG65584:WLI131073 WVC65584:WVE131073 A131120:B196609 IQ131120:IS196609 SM131120:SO196609 ACI131120:ACK196609 AME131120:AMG196609 AWA131120:AWC196609 BFW131120:BFY196609 BPS131120:BPU196609 BZO131120:BZQ196609 CJK131120:CJM196609 CTG131120:CTI196609 DDC131120:DDE196609 DMY131120:DNA196609 DWU131120:DWW196609 EGQ131120:EGS196609 EQM131120:EQO196609 FAI131120:FAK196609 FKE131120:FKG196609 FUA131120:FUC196609 GDW131120:GDY196609 GNS131120:GNU196609 GXO131120:GXQ196609 HHK131120:HHM196609 HRG131120:HRI196609 IBC131120:IBE196609 IKY131120:ILA196609 IUU131120:IUW196609 JEQ131120:JES196609 JOM131120:JOO196609 JYI131120:JYK196609 KIE131120:KIG196609 KSA131120:KSC196609 LBW131120:LBY196609 LLS131120:LLU196609 LVO131120:LVQ196609 MFK131120:MFM196609 MPG131120:MPI196609 MZC131120:MZE196609 NIY131120:NJA196609 NSU131120:NSW196609 OCQ131120:OCS196609 OMM131120:OMO196609 OWI131120:OWK196609 PGE131120:PGG196609 PQA131120:PQC196609 PZW131120:PZY196609 QJS131120:QJU196609 QTO131120:QTQ196609 RDK131120:RDM196609 RNG131120:RNI196609 RXC131120:RXE196609 SGY131120:SHA196609 SQU131120:SQW196609 TAQ131120:TAS196609 TKM131120:TKO196609 TUI131120:TUK196609 UEE131120:UEG196609 UOA131120:UOC196609 UXW131120:UXY196609 VHS131120:VHU196609 VRO131120:VRQ196609 WBK131120:WBM196609 WLG131120:WLI196609 WVC131120:WVE196609 A196656:B262145 IQ196656:IS262145 SM196656:SO262145 ACI196656:ACK262145 AME196656:AMG262145 AWA196656:AWC262145 BFW196656:BFY262145 BPS196656:BPU262145 BZO196656:BZQ262145 CJK196656:CJM262145 CTG196656:CTI262145 DDC196656:DDE262145 DMY196656:DNA262145 DWU196656:DWW262145 EGQ196656:EGS262145 EQM196656:EQO262145 FAI196656:FAK262145 FKE196656:FKG262145 FUA196656:FUC262145 GDW196656:GDY262145 GNS196656:GNU262145 GXO196656:GXQ262145 HHK196656:HHM262145 HRG196656:HRI262145 IBC196656:IBE262145 IKY196656:ILA262145 IUU196656:IUW262145 JEQ196656:JES262145 JOM196656:JOO262145 JYI196656:JYK262145 KIE196656:KIG262145 KSA196656:KSC262145 LBW196656:LBY262145 LLS196656:LLU262145 LVO196656:LVQ262145 MFK196656:MFM262145 MPG196656:MPI262145 MZC196656:MZE262145 NIY196656:NJA262145 NSU196656:NSW262145 OCQ196656:OCS262145 OMM196656:OMO262145 OWI196656:OWK262145 PGE196656:PGG262145 PQA196656:PQC262145 PZW196656:PZY262145 QJS196656:QJU262145 QTO196656:QTQ262145 RDK196656:RDM262145 RNG196656:RNI262145 RXC196656:RXE262145 SGY196656:SHA262145 SQU196656:SQW262145 TAQ196656:TAS262145 TKM196656:TKO262145 TUI196656:TUK262145 UEE196656:UEG262145 UOA196656:UOC262145 UXW196656:UXY262145 VHS196656:VHU262145 VRO196656:VRQ262145 WBK196656:WBM262145 WLG196656:WLI262145 WVC196656:WVE262145 A262192:B327681 IQ262192:IS327681 SM262192:SO327681 ACI262192:ACK327681 AME262192:AMG327681 AWA262192:AWC327681 BFW262192:BFY327681 BPS262192:BPU327681 BZO262192:BZQ327681 CJK262192:CJM327681 CTG262192:CTI327681 DDC262192:DDE327681 DMY262192:DNA327681 DWU262192:DWW327681 EGQ262192:EGS327681 EQM262192:EQO327681 FAI262192:FAK327681 FKE262192:FKG327681 FUA262192:FUC327681 GDW262192:GDY327681 GNS262192:GNU327681 GXO262192:GXQ327681 HHK262192:HHM327681 HRG262192:HRI327681 IBC262192:IBE327681 IKY262192:ILA327681 IUU262192:IUW327681 JEQ262192:JES327681 JOM262192:JOO327681 JYI262192:JYK327681 KIE262192:KIG327681 KSA262192:KSC327681 LBW262192:LBY327681 LLS262192:LLU327681 LVO262192:LVQ327681 MFK262192:MFM327681 MPG262192:MPI327681 MZC262192:MZE327681 NIY262192:NJA327681 NSU262192:NSW327681 OCQ262192:OCS327681 OMM262192:OMO327681 OWI262192:OWK327681 PGE262192:PGG327681 PQA262192:PQC327681 PZW262192:PZY327681 QJS262192:QJU327681 QTO262192:QTQ327681 RDK262192:RDM327681 RNG262192:RNI327681 RXC262192:RXE327681 SGY262192:SHA327681 SQU262192:SQW327681 TAQ262192:TAS327681 TKM262192:TKO327681 TUI262192:TUK327681 UEE262192:UEG327681 UOA262192:UOC327681 UXW262192:UXY327681 VHS262192:VHU327681 VRO262192:VRQ327681 WBK262192:WBM327681 WLG262192:WLI327681 WVC262192:WVE327681 A327728:B393217 IQ327728:IS393217 SM327728:SO393217 ACI327728:ACK393217 AME327728:AMG393217 AWA327728:AWC393217 BFW327728:BFY393217 BPS327728:BPU393217 BZO327728:BZQ393217 CJK327728:CJM393217 CTG327728:CTI393217 DDC327728:DDE393217 DMY327728:DNA393217 DWU327728:DWW393217 EGQ327728:EGS393217 EQM327728:EQO393217 FAI327728:FAK393217 FKE327728:FKG393217 FUA327728:FUC393217 GDW327728:GDY393217 GNS327728:GNU393217 GXO327728:GXQ393217 HHK327728:HHM393217 HRG327728:HRI393217 IBC327728:IBE393217 IKY327728:ILA393217 IUU327728:IUW393217 JEQ327728:JES393217 JOM327728:JOO393217 JYI327728:JYK393217 KIE327728:KIG393217 KSA327728:KSC393217 LBW327728:LBY393217 LLS327728:LLU393217 LVO327728:LVQ393217 MFK327728:MFM393217 MPG327728:MPI393217 MZC327728:MZE393217 NIY327728:NJA393217 NSU327728:NSW393217 OCQ327728:OCS393217 OMM327728:OMO393217 OWI327728:OWK393217 PGE327728:PGG393217 PQA327728:PQC393217 PZW327728:PZY393217 QJS327728:QJU393217 QTO327728:QTQ393217 RDK327728:RDM393217 RNG327728:RNI393217 RXC327728:RXE393217 SGY327728:SHA393217 SQU327728:SQW393217 TAQ327728:TAS393217 TKM327728:TKO393217 TUI327728:TUK393217 UEE327728:UEG393217 UOA327728:UOC393217 UXW327728:UXY393217 VHS327728:VHU393217 VRO327728:VRQ393217 WBK327728:WBM393217 WLG327728:WLI393217 WVC327728:WVE393217 A393264:B458753 IQ393264:IS458753 SM393264:SO458753 ACI393264:ACK458753 AME393264:AMG458753 AWA393264:AWC458753 BFW393264:BFY458753 BPS393264:BPU458753 BZO393264:BZQ458753 CJK393264:CJM458753 CTG393264:CTI458753 DDC393264:DDE458753 DMY393264:DNA458753 DWU393264:DWW458753 EGQ393264:EGS458753 EQM393264:EQO458753 FAI393264:FAK458753 FKE393264:FKG458753 FUA393264:FUC458753 GDW393264:GDY458753 GNS393264:GNU458753 GXO393264:GXQ458753 HHK393264:HHM458753 HRG393264:HRI458753 IBC393264:IBE458753 IKY393264:ILA458753 IUU393264:IUW458753 JEQ393264:JES458753 JOM393264:JOO458753 JYI393264:JYK458753 KIE393264:KIG458753 KSA393264:KSC458753 LBW393264:LBY458753 LLS393264:LLU458753 LVO393264:LVQ458753 MFK393264:MFM458753 MPG393264:MPI458753 MZC393264:MZE458753 NIY393264:NJA458753 NSU393264:NSW458753 OCQ393264:OCS458753 OMM393264:OMO458753 OWI393264:OWK458753 PGE393264:PGG458753 PQA393264:PQC458753 PZW393264:PZY458753 QJS393264:QJU458753 QTO393264:QTQ458753 RDK393264:RDM458753 RNG393264:RNI458753 RXC393264:RXE458753 SGY393264:SHA458753 SQU393264:SQW458753 TAQ393264:TAS458753 TKM393264:TKO458753 TUI393264:TUK458753 UEE393264:UEG458753 UOA393264:UOC458753 UXW393264:UXY458753 VHS393264:VHU458753 VRO393264:VRQ458753 WBK393264:WBM458753 WLG393264:WLI458753 WVC393264:WVE458753 A458800:B524289 IQ458800:IS524289 SM458800:SO524289 ACI458800:ACK524289 AME458800:AMG524289 AWA458800:AWC524289 BFW458800:BFY524289 BPS458800:BPU524289 BZO458800:BZQ524289 CJK458800:CJM524289 CTG458800:CTI524289 DDC458800:DDE524289 DMY458800:DNA524289 DWU458800:DWW524289 EGQ458800:EGS524289 EQM458800:EQO524289 FAI458800:FAK524289 FKE458800:FKG524289 FUA458800:FUC524289 GDW458800:GDY524289 GNS458800:GNU524289 GXO458800:GXQ524289 HHK458800:HHM524289 HRG458800:HRI524289 IBC458800:IBE524289 IKY458800:ILA524289 IUU458800:IUW524289 JEQ458800:JES524289 JOM458800:JOO524289 JYI458800:JYK524289 KIE458800:KIG524289 KSA458800:KSC524289 LBW458800:LBY524289 LLS458800:LLU524289 LVO458800:LVQ524289 MFK458800:MFM524289 MPG458800:MPI524289 MZC458800:MZE524289 NIY458800:NJA524289 NSU458800:NSW524289 OCQ458800:OCS524289 OMM458800:OMO524289 OWI458800:OWK524289 PGE458800:PGG524289 PQA458800:PQC524289 PZW458800:PZY524289 QJS458800:QJU524289 QTO458800:QTQ524289 RDK458800:RDM524289 RNG458800:RNI524289 RXC458800:RXE524289 SGY458800:SHA524289 SQU458800:SQW524289 TAQ458800:TAS524289 TKM458800:TKO524289 TUI458800:TUK524289 UEE458800:UEG524289 UOA458800:UOC524289 UXW458800:UXY524289 VHS458800:VHU524289 VRO458800:VRQ524289 WBK458800:WBM524289 WLG458800:WLI524289 WVC458800:WVE524289 A524336:B589825 IQ524336:IS589825 SM524336:SO589825 ACI524336:ACK589825 AME524336:AMG589825 AWA524336:AWC589825 BFW524336:BFY589825 BPS524336:BPU589825 BZO524336:BZQ589825 CJK524336:CJM589825 CTG524336:CTI589825 DDC524336:DDE589825 DMY524336:DNA589825 DWU524336:DWW589825 EGQ524336:EGS589825 EQM524336:EQO589825 FAI524336:FAK589825 FKE524336:FKG589825 FUA524336:FUC589825 GDW524336:GDY589825 GNS524336:GNU589825 GXO524336:GXQ589825 HHK524336:HHM589825 HRG524336:HRI589825 IBC524336:IBE589825 IKY524336:ILA589825 IUU524336:IUW589825 JEQ524336:JES589825 JOM524336:JOO589825 JYI524336:JYK589825 KIE524336:KIG589825 KSA524336:KSC589825 LBW524336:LBY589825 LLS524336:LLU589825 LVO524336:LVQ589825 MFK524336:MFM589825 MPG524336:MPI589825 MZC524336:MZE589825 NIY524336:NJA589825 NSU524336:NSW589825 OCQ524336:OCS589825 OMM524336:OMO589825 OWI524336:OWK589825 PGE524336:PGG589825 PQA524336:PQC589825 PZW524336:PZY589825 QJS524336:QJU589825 QTO524336:QTQ589825 RDK524336:RDM589825 RNG524336:RNI589825 RXC524336:RXE589825 SGY524336:SHA589825 SQU524336:SQW589825 TAQ524336:TAS589825 TKM524336:TKO589825 TUI524336:TUK589825 UEE524336:UEG589825 UOA524336:UOC589825 UXW524336:UXY589825 VHS524336:VHU589825 VRO524336:VRQ589825 WBK524336:WBM589825 WLG524336:WLI589825 WVC524336:WVE589825 A589872:B655361 IQ589872:IS655361 SM589872:SO655361 ACI589872:ACK655361 AME589872:AMG655361 AWA589872:AWC655361 BFW589872:BFY655361 BPS589872:BPU655361 BZO589872:BZQ655361 CJK589872:CJM655361 CTG589872:CTI655361 DDC589872:DDE655361 DMY589872:DNA655361 DWU589872:DWW655361 EGQ589872:EGS655361 EQM589872:EQO655361 FAI589872:FAK655361 FKE589872:FKG655361 FUA589872:FUC655361 GDW589872:GDY655361 GNS589872:GNU655361 GXO589872:GXQ655361 HHK589872:HHM655361 HRG589872:HRI655361 IBC589872:IBE655361 IKY589872:ILA655361 IUU589872:IUW655361 JEQ589872:JES655361 JOM589872:JOO655361 JYI589872:JYK655361 KIE589872:KIG655361 KSA589872:KSC655361 LBW589872:LBY655361 LLS589872:LLU655361 LVO589872:LVQ655361 MFK589872:MFM655361 MPG589872:MPI655361 MZC589872:MZE655361 NIY589872:NJA655361 NSU589872:NSW655361 OCQ589872:OCS655361 OMM589872:OMO655361 OWI589872:OWK655361 PGE589872:PGG655361 PQA589872:PQC655361 PZW589872:PZY655361 QJS589872:QJU655361 QTO589872:QTQ655361 RDK589872:RDM655361 RNG589872:RNI655361 RXC589872:RXE655361 SGY589872:SHA655361 SQU589872:SQW655361 TAQ589872:TAS655361 TKM589872:TKO655361 TUI589872:TUK655361 UEE589872:UEG655361 UOA589872:UOC655361 UXW589872:UXY655361 VHS589872:VHU655361 VRO589872:VRQ655361 WBK589872:WBM655361 WLG589872:WLI655361 WVC589872:WVE655361 A655408:B720897 IQ655408:IS720897 SM655408:SO720897 ACI655408:ACK720897 AME655408:AMG720897 AWA655408:AWC720897 BFW655408:BFY720897 BPS655408:BPU720897 BZO655408:BZQ720897 CJK655408:CJM720897 CTG655408:CTI720897 DDC655408:DDE720897 DMY655408:DNA720897 DWU655408:DWW720897 EGQ655408:EGS720897 EQM655408:EQO720897 FAI655408:FAK720897 FKE655408:FKG720897 FUA655408:FUC720897 GDW655408:GDY720897 GNS655408:GNU720897 GXO655408:GXQ720897 HHK655408:HHM720897 HRG655408:HRI720897 IBC655408:IBE720897 IKY655408:ILA720897 IUU655408:IUW720897 JEQ655408:JES720897 JOM655408:JOO720897 JYI655408:JYK720897 KIE655408:KIG720897 KSA655408:KSC720897 LBW655408:LBY720897 LLS655408:LLU720897 LVO655408:LVQ720897 MFK655408:MFM720897 MPG655408:MPI720897 MZC655408:MZE720897 NIY655408:NJA720897 NSU655408:NSW720897 OCQ655408:OCS720897 OMM655408:OMO720897 OWI655408:OWK720897 PGE655408:PGG720897 PQA655408:PQC720897 PZW655408:PZY720897 QJS655408:QJU720897 QTO655408:QTQ720897 RDK655408:RDM720897 RNG655408:RNI720897 RXC655408:RXE720897 SGY655408:SHA720897 SQU655408:SQW720897 TAQ655408:TAS720897 TKM655408:TKO720897 TUI655408:TUK720897 UEE655408:UEG720897 UOA655408:UOC720897 UXW655408:UXY720897 VHS655408:VHU720897 VRO655408:VRQ720897 WBK655408:WBM720897 WLG655408:WLI720897 WVC655408:WVE720897 A720944:B786433 IQ720944:IS786433 SM720944:SO786433 ACI720944:ACK786433 AME720944:AMG786433 AWA720944:AWC786433 BFW720944:BFY786433 BPS720944:BPU786433 BZO720944:BZQ786433 CJK720944:CJM786433 CTG720944:CTI786433 DDC720944:DDE786433 DMY720944:DNA786433 DWU720944:DWW786433 EGQ720944:EGS786433 EQM720944:EQO786433 FAI720944:FAK786433 FKE720944:FKG786433 FUA720944:FUC786433 GDW720944:GDY786433 GNS720944:GNU786433 GXO720944:GXQ786433 HHK720944:HHM786433 HRG720944:HRI786433 IBC720944:IBE786433 IKY720944:ILA786433 IUU720944:IUW786433 JEQ720944:JES786433 JOM720944:JOO786433 JYI720944:JYK786433 KIE720944:KIG786433 KSA720944:KSC786433 LBW720944:LBY786433 LLS720944:LLU786433 LVO720944:LVQ786433 MFK720944:MFM786433 MPG720944:MPI786433 MZC720944:MZE786433 NIY720944:NJA786433 NSU720944:NSW786433 OCQ720944:OCS786433 OMM720944:OMO786433 OWI720944:OWK786433 PGE720944:PGG786433 PQA720944:PQC786433 PZW720944:PZY786433 QJS720944:QJU786433 QTO720944:QTQ786433 RDK720944:RDM786433 RNG720944:RNI786433 RXC720944:RXE786433 SGY720944:SHA786433 SQU720944:SQW786433 TAQ720944:TAS786433 TKM720944:TKO786433 TUI720944:TUK786433 UEE720944:UEG786433 UOA720944:UOC786433 UXW720944:UXY786433 VHS720944:VHU786433 VRO720944:VRQ786433 WBK720944:WBM786433 WLG720944:WLI786433 WVC720944:WVE786433 A786480:B851969 IQ786480:IS851969 SM786480:SO851969 ACI786480:ACK851969 AME786480:AMG851969 AWA786480:AWC851969 BFW786480:BFY851969 BPS786480:BPU851969 BZO786480:BZQ851969 CJK786480:CJM851969 CTG786480:CTI851969 DDC786480:DDE851969 DMY786480:DNA851969 DWU786480:DWW851969 EGQ786480:EGS851969 EQM786480:EQO851969 FAI786480:FAK851969 FKE786480:FKG851969 FUA786480:FUC851969 GDW786480:GDY851969 GNS786480:GNU851969 GXO786480:GXQ851969 HHK786480:HHM851969 HRG786480:HRI851969 IBC786480:IBE851969 IKY786480:ILA851969 IUU786480:IUW851969 JEQ786480:JES851969 JOM786480:JOO851969 JYI786480:JYK851969 KIE786480:KIG851969 KSA786480:KSC851969 LBW786480:LBY851969 LLS786480:LLU851969 LVO786480:LVQ851969 MFK786480:MFM851969 MPG786480:MPI851969 MZC786480:MZE851969 NIY786480:NJA851969 NSU786480:NSW851969 OCQ786480:OCS851969 OMM786480:OMO851969 OWI786480:OWK851969 PGE786480:PGG851969 PQA786480:PQC851969 PZW786480:PZY851969 QJS786480:QJU851969 QTO786480:QTQ851969 RDK786480:RDM851969 RNG786480:RNI851969 RXC786480:RXE851969 SGY786480:SHA851969 SQU786480:SQW851969 TAQ786480:TAS851969 TKM786480:TKO851969 TUI786480:TUK851969 UEE786480:UEG851969 UOA786480:UOC851969 UXW786480:UXY851969 VHS786480:VHU851969 VRO786480:VRQ851969 WBK786480:WBM851969 WLG786480:WLI851969 WVC786480:WVE851969 A852016:B917505 IQ852016:IS917505 SM852016:SO917505 ACI852016:ACK917505 AME852016:AMG917505 AWA852016:AWC917505 BFW852016:BFY917505 BPS852016:BPU917505 BZO852016:BZQ917505 CJK852016:CJM917505 CTG852016:CTI917505 DDC852016:DDE917505 DMY852016:DNA917505 DWU852016:DWW917505 EGQ852016:EGS917505 EQM852016:EQO917505 FAI852016:FAK917505 FKE852016:FKG917505 FUA852016:FUC917505 GDW852016:GDY917505 GNS852016:GNU917505 GXO852016:GXQ917505 HHK852016:HHM917505 HRG852016:HRI917505 IBC852016:IBE917505 IKY852016:ILA917505 IUU852016:IUW917505 JEQ852016:JES917505 JOM852016:JOO917505 JYI852016:JYK917505 KIE852016:KIG917505 KSA852016:KSC917505 LBW852016:LBY917505 LLS852016:LLU917505 LVO852016:LVQ917505 MFK852016:MFM917505 MPG852016:MPI917505 MZC852016:MZE917505 NIY852016:NJA917505 NSU852016:NSW917505 OCQ852016:OCS917505 OMM852016:OMO917505 OWI852016:OWK917505 PGE852016:PGG917505 PQA852016:PQC917505 PZW852016:PZY917505 QJS852016:QJU917505 QTO852016:QTQ917505 RDK852016:RDM917505 RNG852016:RNI917505 RXC852016:RXE917505 SGY852016:SHA917505 SQU852016:SQW917505 TAQ852016:TAS917505 TKM852016:TKO917505 TUI852016:TUK917505 UEE852016:UEG917505 UOA852016:UOC917505 UXW852016:UXY917505 VHS852016:VHU917505 VRO852016:VRQ917505 WBK852016:WBM917505 WLG852016:WLI917505 WVC852016:WVE917505 A917552:B983041 IQ917552:IS983041 SM917552:SO983041 ACI917552:ACK983041 AME917552:AMG983041 AWA917552:AWC983041 BFW917552:BFY983041 BPS917552:BPU983041 BZO917552:BZQ983041 CJK917552:CJM983041 CTG917552:CTI983041 DDC917552:DDE983041 DMY917552:DNA983041 DWU917552:DWW983041 EGQ917552:EGS983041 EQM917552:EQO983041 FAI917552:FAK983041 FKE917552:FKG983041 FUA917552:FUC983041 GDW917552:GDY983041 GNS917552:GNU983041 GXO917552:GXQ983041 HHK917552:HHM983041 HRG917552:HRI983041 IBC917552:IBE983041 IKY917552:ILA983041 IUU917552:IUW983041 JEQ917552:JES983041 JOM917552:JOO983041 JYI917552:JYK983041 KIE917552:KIG983041 KSA917552:KSC983041 LBW917552:LBY983041 LLS917552:LLU983041 LVO917552:LVQ983041 MFK917552:MFM983041 MPG917552:MPI983041 MZC917552:MZE983041 NIY917552:NJA983041 NSU917552:NSW983041 OCQ917552:OCS983041 OMM917552:OMO983041 OWI917552:OWK983041 PGE917552:PGG983041 PQA917552:PQC983041 PZW917552:PZY983041 QJS917552:QJU983041 QTO917552:QTQ983041 RDK917552:RDM983041 RNG917552:RNI983041 RXC917552:RXE983041 SGY917552:SHA983041 SQU917552:SQW983041 TAQ917552:TAS983041 TKM917552:TKO983041 TUI917552:TUK983041 UEE917552:UEG983041 UOA917552:UOC983041 UXW917552:UXY983041 VHS917552:VHU983041 VRO917552:VRQ983041 WBK917552:WBM983041 WLG917552:WLI983041 WVC917552:WVE983041 A983088:B1048576 IQ983088:IS1048576 SM983088:SO1048576 ACI983088:ACK1048576 AME983088:AMG1048576 AWA983088:AWC1048576 BFW983088:BFY1048576 BPS983088:BPU1048576 BZO983088:BZQ1048576 CJK983088:CJM1048576 CTG983088:CTI1048576 DDC983088:DDE1048576 DMY983088:DNA1048576 DWU983088:DWW1048576 EGQ983088:EGS1048576 EQM983088:EQO1048576 FAI983088:FAK1048576 FKE983088:FKG1048576 FUA983088:FUC1048576 GDW983088:GDY1048576 GNS983088:GNU1048576 GXO983088:GXQ1048576 HHK983088:HHM1048576 HRG983088:HRI1048576 IBC983088:IBE1048576 IKY983088:ILA1048576 IUU983088:IUW1048576 JEQ983088:JES1048576 JOM983088:JOO1048576 JYI983088:JYK1048576 KIE983088:KIG1048576 KSA983088:KSC1048576 LBW983088:LBY1048576 LLS983088:LLU1048576 LVO983088:LVQ1048576 MFK983088:MFM1048576 MPG983088:MPI1048576 MZC983088:MZE1048576 NIY983088:NJA1048576 NSU983088:NSW1048576 OCQ983088:OCS1048576 OMM983088:OMO1048576 OWI983088:OWK1048576 PGE983088:PGG1048576 PQA983088:PQC1048576 PZW983088:PZY1048576 QJS983088:QJU1048576 QTO983088:QTQ1048576 RDK983088:RDM1048576 RNG983088:RNI1048576 RXC983088:RXE1048576 SGY983088:SHA1048576 SQU983088:SQW1048576 TAQ983088:TAS1048576 TKM983088:TKO1048576 TUI983088:TUK1048576 UEE983088:UEG1048576 UOA983088:UOC1048576 UXW983088:UXY1048576 VHS983088:VHU1048576 VRO983088:VRQ1048576 WBK983088:WBM1048576 WLG983088:WLI1048576 WVC983088:WVE1048576 B21 IR21:IS21 SN21:SO21 ACJ21:ACK21 AMF21:AMG21 AWB21:AWC21 BFX21:BFY21 BPT21:BPU21 BZP21:BZQ21 CJL21:CJM21 CTH21:CTI21 DDD21:DDE21 DMZ21:DNA21 DWV21:DWW21 EGR21:EGS21 EQN21:EQO21 FAJ21:FAK21 FKF21:FKG21 FUB21:FUC21 GDX21:GDY21 GNT21:GNU21 GXP21:GXQ21 HHL21:HHM21 HRH21:HRI21 IBD21:IBE21 IKZ21:ILA21 IUV21:IUW21 JER21:JES21 JON21:JOO21 JYJ21:JYK21 KIF21:KIG21 KSB21:KSC21 LBX21:LBY21 LLT21:LLU21 LVP21:LVQ21 MFL21:MFM21 MPH21:MPI21 MZD21:MZE21 NIZ21:NJA21 NSV21:NSW21 OCR21:OCS21 OMN21:OMO21 OWJ21:OWK21 PGF21:PGG21 PQB21:PQC21 PZX21:PZY21 QJT21:QJU21 QTP21:QTQ21 RDL21:RDM21 RNH21:RNI21 RXD21:RXE21 SGZ21:SHA21 SQV21:SQW21 TAR21:TAS21 TKN21:TKO21 TUJ21:TUK21 UEF21:UEG21 UOB21:UOC21 UXX21:UXY21 VHT21:VHU21 VRP21:VRQ21 WBL21:WBM21 WLH21:WLI21 WVD21:WVE21 B65538 IR65538:IS65538 SN65538:SO65538 ACJ65538:ACK65538 AMF65538:AMG65538 AWB65538:AWC65538 BFX65538:BFY65538 BPT65538:BPU65538 BZP65538:BZQ65538 CJL65538:CJM65538 CTH65538:CTI65538 DDD65538:DDE65538 DMZ65538:DNA65538 DWV65538:DWW65538 EGR65538:EGS65538 EQN65538:EQO65538 FAJ65538:FAK65538 FKF65538:FKG65538 FUB65538:FUC65538 GDX65538:GDY65538 GNT65538:GNU65538 GXP65538:GXQ65538 HHL65538:HHM65538 HRH65538:HRI65538 IBD65538:IBE65538 IKZ65538:ILA65538 IUV65538:IUW65538 JER65538:JES65538 JON65538:JOO65538 JYJ65538:JYK65538 KIF65538:KIG65538 KSB65538:KSC65538 LBX65538:LBY65538 LLT65538:LLU65538 LVP65538:LVQ65538 MFL65538:MFM65538 MPH65538:MPI65538 MZD65538:MZE65538 NIZ65538:NJA65538 NSV65538:NSW65538 OCR65538:OCS65538 OMN65538:OMO65538 OWJ65538:OWK65538 PGF65538:PGG65538 PQB65538:PQC65538 PZX65538:PZY65538 QJT65538:QJU65538 QTP65538:QTQ65538 RDL65538:RDM65538 RNH65538:RNI65538 RXD65538:RXE65538 SGZ65538:SHA65538 SQV65538:SQW65538 TAR65538:TAS65538 TKN65538:TKO65538 TUJ65538:TUK65538 UEF65538:UEG65538 UOB65538:UOC65538 UXX65538:UXY65538 VHT65538:VHU65538 VRP65538:VRQ65538 WBL65538:WBM65538 WLH65538:WLI65538 WVD65538:WVE65538 B131074 IR131074:IS131074 SN131074:SO131074 ACJ131074:ACK131074 AMF131074:AMG131074 AWB131074:AWC131074 BFX131074:BFY131074 BPT131074:BPU131074 BZP131074:BZQ131074 CJL131074:CJM131074 CTH131074:CTI131074 DDD131074:DDE131074 DMZ131074:DNA131074 DWV131074:DWW131074 EGR131074:EGS131074 EQN131074:EQO131074 FAJ131074:FAK131074 FKF131074:FKG131074 FUB131074:FUC131074 GDX131074:GDY131074 GNT131074:GNU131074 GXP131074:GXQ131074 HHL131074:HHM131074 HRH131074:HRI131074 IBD131074:IBE131074 IKZ131074:ILA131074 IUV131074:IUW131074 JER131074:JES131074 JON131074:JOO131074 JYJ131074:JYK131074 KIF131074:KIG131074 KSB131074:KSC131074 LBX131074:LBY131074 LLT131074:LLU131074 LVP131074:LVQ131074 MFL131074:MFM131074 MPH131074:MPI131074 MZD131074:MZE131074 NIZ131074:NJA131074 NSV131074:NSW131074 OCR131074:OCS131074 OMN131074:OMO131074 OWJ131074:OWK131074 PGF131074:PGG131074 PQB131074:PQC131074 PZX131074:PZY131074 QJT131074:QJU131074 QTP131074:QTQ131074 RDL131074:RDM131074 RNH131074:RNI131074 RXD131074:RXE131074 SGZ131074:SHA131074 SQV131074:SQW131074 TAR131074:TAS131074 TKN131074:TKO131074 TUJ131074:TUK131074 UEF131074:UEG131074 UOB131074:UOC131074 UXX131074:UXY131074 VHT131074:VHU131074 VRP131074:VRQ131074 WBL131074:WBM131074 WLH131074:WLI131074 WVD131074:WVE131074 B196610 IR196610:IS196610 SN196610:SO196610 ACJ196610:ACK196610 AMF196610:AMG196610 AWB196610:AWC196610 BFX196610:BFY196610 BPT196610:BPU196610 BZP196610:BZQ196610 CJL196610:CJM196610 CTH196610:CTI196610 DDD196610:DDE196610 DMZ196610:DNA196610 DWV196610:DWW196610 EGR196610:EGS196610 EQN196610:EQO196610 FAJ196610:FAK196610 FKF196610:FKG196610 FUB196610:FUC196610 GDX196610:GDY196610 GNT196610:GNU196610 GXP196610:GXQ196610 HHL196610:HHM196610 HRH196610:HRI196610 IBD196610:IBE196610 IKZ196610:ILA196610 IUV196610:IUW196610 JER196610:JES196610 JON196610:JOO196610 JYJ196610:JYK196610 KIF196610:KIG196610 KSB196610:KSC196610 LBX196610:LBY196610 LLT196610:LLU196610 LVP196610:LVQ196610 MFL196610:MFM196610 MPH196610:MPI196610 MZD196610:MZE196610 NIZ196610:NJA196610 NSV196610:NSW196610 OCR196610:OCS196610 OMN196610:OMO196610 OWJ196610:OWK196610 PGF196610:PGG196610 PQB196610:PQC196610 PZX196610:PZY196610 QJT196610:QJU196610 QTP196610:QTQ196610 RDL196610:RDM196610 RNH196610:RNI196610 RXD196610:RXE196610 SGZ196610:SHA196610 SQV196610:SQW196610 TAR196610:TAS196610 TKN196610:TKO196610 TUJ196610:TUK196610 UEF196610:UEG196610 UOB196610:UOC196610 UXX196610:UXY196610 VHT196610:VHU196610 VRP196610:VRQ196610 WBL196610:WBM196610 WLH196610:WLI196610 WVD196610:WVE196610 B262146 IR262146:IS262146 SN262146:SO262146 ACJ262146:ACK262146 AMF262146:AMG262146 AWB262146:AWC262146 BFX262146:BFY262146 BPT262146:BPU262146 BZP262146:BZQ262146 CJL262146:CJM262146 CTH262146:CTI262146 DDD262146:DDE262146 DMZ262146:DNA262146 DWV262146:DWW262146 EGR262146:EGS262146 EQN262146:EQO262146 FAJ262146:FAK262146 FKF262146:FKG262146 FUB262146:FUC262146 GDX262146:GDY262146 GNT262146:GNU262146 GXP262146:GXQ262146 HHL262146:HHM262146 HRH262146:HRI262146 IBD262146:IBE262146 IKZ262146:ILA262146 IUV262146:IUW262146 JER262146:JES262146 JON262146:JOO262146 JYJ262146:JYK262146 KIF262146:KIG262146 KSB262146:KSC262146 LBX262146:LBY262146 LLT262146:LLU262146 LVP262146:LVQ262146 MFL262146:MFM262146 MPH262146:MPI262146 MZD262146:MZE262146 NIZ262146:NJA262146 NSV262146:NSW262146 OCR262146:OCS262146 OMN262146:OMO262146 OWJ262146:OWK262146 PGF262146:PGG262146 PQB262146:PQC262146 PZX262146:PZY262146 QJT262146:QJU262146 QTP262146:QTQ262146 RDL262146:RDM262146 RNH262146:RNI262146 RXD262146:RXE262146 SGZ262146:SHA262146 SQV262146:SQW262146 TAR262146:TAS262146 TKN262146:TKO262146 TUJ262146:TUK262146 UEF262146:UEG262146 UOB262146:UOC262146 UXX262146:UXY262146 VHT262146:VHU262146 VRP262146:VRQ262146 WBL262146:WBM262146 WLH262146:WLI262146 WVD262146:WVE262146 B327682 IR327682:IS327682 SN327682:SO327682 ACJ327682:ACK327682 AMF327682:AMG327682 AWB327682:AWC327682 BFX327682:BFY327682 BPT327682:BPU327682 BZP327682:BZQ327682 CJL327682:CJM327682 CTH327682:CTI327682 DDD327682:DDE327682 DMZ327682:DNA327682 DWV327682:DWW327682 EGR327682:EGS327682 EQN327682:EQO327682 FAJ327682:FAK327682 FKF327682:FKG327682 FUB327682:FUC327682 GDX327682:GDY327682 GNT327682:GNU327682 GXP327682:GXQ327682 HHL327682:HHM327682 HRH327682:HRI327682 IBD327682:IBE327682 IKZ327682:ILA327682 IUV327682:IUW327682 JER327682:JES327682 JON327682:JOO327682 JYJ327682:JYK327682 KIF327682:KIG327682 KSB327682:KSC327682 LBX327682:LBY327682 LLT327682:LLU327682 LVP327682:LVQ327682 MFL327682:MFM327682 MPH327682:MPI327682 MZD327682:MZE327682 NIZ327682:NJA327682 NSV327682:NSW327682 OCR327682:OCS327682 OMN327682:OMO327682 OWJ327682:OWK327682 PGF327682:PGG327682 PQB327682:PQC327682 PZX327682:PZY327682 QJT327682:QJU327682 QTP327682:QTQ327682 RDL327682:RDM327682 RNH327682:RNI327682 RXD327682:RXE327682 SGZ327682:SHA327682 SQV327682:SQW327682 TAR327682:TAS327682 TKN327682:TKO327682 TUJ327682:TUK327682 UEF327682:UEG327682 UOB327682:UOC327682 UXX327682:UXY327682 VHT327682:VHU327682 VRP327682:VRQ327682 WBL327682:WBM327682 WLH327682:WLI327682 WVD327682:WVE327682 B393218 IR393218:IS393218 SN393218:SO393218 ACJ393218:ACK393218 AMF393218:AMG393218 AWB393218:AWC393218 BFX393218:BFY393218 BPT393218:BPU393218 BZP393218:BZQ393218 CJL393218:CJM393218 CTH393218:CTI393218 DDD393218:DDE393218 DMZ393218:DNA393218 DWV393218:DWW393218 EGR393218:EGS393218 EQN393218:EQO393218 FAJ393218:FAK393218 FKF393218:FKG393218 FUB393218:FUC393218 GDX393218:GDY393218 GNT393218:GNU393218 GXP393218:GXQ393218 HHL393218:HHM393218 HRH393218:HRI393218 IBD393218:IBE393218 IKZ393218:ILA393218 IUV393218:IUW393218 JER393218:JES393218 JON393218:JOO393218 JYJ393218:JYK393218 KIF393218:KIG393218 KSB393218:KSC393218 LBX393218:LBY393218 LLT393218:LLU393218 LVP393218:LVQ393218 MFL393218:MFM393218 MPH393218:MPI393218 MZD393218:MZE393218 NIZ393218:NJA393218 NSV393218:NSW393218 OCR393218:OCS393218 OMN393218:OMO393218 OWJ393218:OWK393218 PGF393218:PGG393218 PQB393218:PQC393218 PZX393218:PZY393218 QJT393218:QJU393218 QTP393218:QTQ393218 RDL393218:RDM393218 RNH393218:RNI393218 RXD393218:RXE393218 SGZ393218:SHA393218 SQV393218:SQW393218 TAR393218:TAS393218 TKN393218:TKO393218 TUJ393218:TUK393218 UEF393218:UEG393218 UOB393218:UOC393218 UXX393218:UXY393218 VHT393218:VHU393218 VRP393218:VRQ393218 WBL393218:WBM393218 WLH393218:WLI393218 WVD393218:WVE393218 B458754 IR458754:IS458754 SN458754:SO458754 ACJ458754:ACK458754 AMF458754:AMG458754 AWB458754:AWC458754 BFX458754:BFY458754 BPT458754:BPU458754 BZP458754:BZQ458754 CJL458754:CJM458754 CTH458754:CTI458754 DDD458754:DDE458754 DMZ458754:DNA458754 DWV458754:DWW458754 EGR458754:EGS458754 EQN458754:EQO458754 FAJ458754:FAK458754 FKF458754:FKG458754 FUB458754:FUC458754 GDX458754:GDY458754 GNT458754:GNU458754 GXP458754:GXQ458754 HHL458754:HHM458754 HRH458754:HRI458754 IBD458754:IBE458754 IKZ458754:ILA458754 IUV458754:IUW458754 JER458754:JES458754 JON458754:JOO458754 JYJ458754:JYK458754 KIF458754:KIG458754 KSB458754:KSC458754 LBX458754:LBY458754 LLT458754:LLU458754 LVP458754:LVQ458754 MFL458754:MFM458754 MPH458754:MPI458754 MZD458754:MZE458754 NIZ458754:NJA458754 NSV458754:NSW458754 OCR458754:OCS458754 OMN458754:OMO458754 OWJ458754:OWK458754 PGF458754:PGG458754 PQB458754:PQC458754 PZX458754:PZY458754 QJT458754:QJU458754 QTP458754:QTQ458754 RDL458754:RDM458754 RNH458754:RNI458754 RXD458754:RXE458754 SGZ458754:SHA458754 SQV458754:SQW458754 TAR458754:TAS458754 TKN458754:TKO458754 TUJ458754:TUK458754 UEF458754:UEG458754 UOB458754:UOC458754 UXX458754:UXY458754 VHT458754:VHU458754 VRP458754:VRQ458754 WBL458754:WBM458754 WLH458754:WLI458754 WVD458754:WVE458754 B524290 IR524290:IS524290 SN524290:SO524290 ACJ524290:ACK524290 AMF524290:AMG524290 AWB524290:AWC524290 BFX524290:BFY524290 BPT524290:BPU524290 BZP524290:BZQ524290 CJL524290:CJM524290 CTH524290:CTI524290 DDD524290:DDE524290 DMZ524290:DNA524290 DWV524290:DWW524290 EGR524290:EGS524290 EQN524290:EQO524290 FAJ524290:FAK524290 FKF524290:FKG524290 FUB524290:FUC524290 GDX524290:GDY524290 GNT524290:GNU524290 GXP524290:GXQ524290 HHL524290:HHM524290 HRH524290:HRI524290 IBD524290:IBE524290 IKZ524290:ILA524290 IUV524290:IUW524290 JER524290:JES524290 JON524290:JOO524290 JYJ524290:JYK524290 KIF524290:KIG524290 KSB524290:KSC524290 LBX524290:LBY524290 LLT524290:LLU524290 LVP524290:LVQ524290 MFL524290:MFM524290 MPH524290:MPI524290 MZD524290:MZE524290 NIZ524290:NJA524290 NSV524290:NSW524290 OCR524290:OCS524290 OMN524290:OMO524290 OWJ524290:OWK524290 PGF524290:PGG524290 PQB524290:PQC524290 PZX524290:PZY524290 QJT524290:QJU524290 QTP524290:QTQ524290 RDL524290:RDM524290 RNH524290:RNI524290 RXD524290:RXE524290 SGZ524290:SHA524290 SQV524290:SQW524290 TAR524290:TAS524290 TKN524290:TKO524290 TUJ524290:TUK524290 UEF524290:UEG524290 UOB524290:UOC524290 UXX524290:UXY524290 VHT524290:VHU524290 VRP524290:VRQ524290 WBL524290:WBM524290 WLH524290:WLI524290 WVD524290:WVE524290 B589826 IR589826:IS589826 SN589826:SO589826 ACJ589826:ACK589826 AMF589826:AMG589826 AWB589826:AWC589826 BFX589826:BFY589826 BPT589826:BPU589826 BZP589826:BZQ589826 CJL589826:CJM589826 CTH589826:CTI589826 DDD589826:DDE589826 DMZ589826:DNA589826 DWV589826:DWW589826 EGR589826:EGS589826 EQN589826:EQO589826 FAJ589826:FAK589826 FKF589826:FKG589826 FUB589826:FUC589826 GDX589826:GDY589826 GNT589826:GNU589826 GXP589826:GXQ589826 HHL589826:HHM589826 HRH589826:HRI589826 IBD589826:IBE589826 IKZ589826:ILA589826 IUV589826:IUW589826 JER589826:JES589826 JON589826:JOO589826 JYJ589826:JYK589826 KIF589826:KIG589826 KSB589826:KSC589826 LBX589826:LBY589826 LLT589826:LLU589826 LVP589826:LVQ589826 MFL589826:MFM589826 MPH589826:MPI589826 MZD589826:MZE589826 NIZ589826:NJA589826 NSV589826:NSW589826 OCR589826:OCS589826 OMN589826:OMO589826 OWJ589826:OWK589826 PGF589826:PGG589826 PQB589826:PQC589826 PZX589826:PZY589826 QJT589826:QJU589826 QTP589826:QTQ589826 RDL589826:RDM589826 RNH589826:RNI589826 RXD589826:RXE589826 SGZ589826:SHA589826 SQV589826:SQW589826 TAR589826:TAS589826 TKN589826:TKO589826 TUJ589826:TUK589826 UEF589826:UEG589826 UOB589826:UOC589826 UXX589826:UXY589826 VHT589826:VHU589826 VRP589826:VRQ589826 WBL589826:WBM589826 WLH589826:WLI589826 WVD589826:WVE589826 B655362 IR655362:IS655362 SN655362:SO655362 ACJ655362:ACK655362 AMF655362:AMG655362 AWB655362:AWC655362 BFX655362:BFY655362 BPT655362:BPU655362 BZP655362:BZQ655362 CJL655362:CJM655362 CTH655362:CTI655362 DDD655362:DDE655362 DMZ655362:DNA655362 DWV655362:DWW655362 EGR655362:EGS655362 EQN655362:EQO655362 FAJ655362:FAK655362 FKF655362:FKG655362 FUB655362:FUC655362 GDX655362:GDY655362 GNT655362:GNU655362 GXP655362:GXQ655362 HHL655362:HHM655362 HRH655362:HRI655362 IBD655362:IBE655362 IKZ655362:ILA655362 IUV655362:IUW655362 JER655362:JES655362 JON655362:JOO655362 JYJ655362:JYK655362 KIF655362:KIG655362 KSB655362:KSC655362 LBX655362:LBY655362 LLT655362:LLU655362 LVP655362:LVQ655362 MFL655362:MFM655362 MPH655362:MPI655362 MZD655362:MZE655362 NIZ655362:NJA655362 NSV655362:NSW655362 OCR655362:OCS655362 OMN655362:OMO655362 OWJ655362:OWK655362 PGF655362:PGG655362 PQB655362:PQC655362 PZX655362:PZY655362 QJT655362:QJU655362 QTP655362:QTQ655362 RDL655362:RDM655362 RNH655362:RNI655362 RXD655362:RXE655362 SGZ655362:SHA655362 SQV655362:SQW655362 TAR655362:TAS655362 TKN655362:TKO655362 TUJ655362:TUK655362 UEF655362:UEG655362 UOB655362:UOC655362 UXX655362:UXY655362 VHT655362:VHU655362 VRP655362:VRQ655362 WBL655362:WBM655362 WLH655362:WLI655362 WVD655362:WVE655362 B720898 IR720898:IS720898 SN720898:SO720898 ACJ720898:ACK720898 AMF720898:AMG720898 AWB720898:AWC720898 BFX720898:BFY720898 BPT720898:BPU720898 BZP720898:BZQ720898 CJL720898:CJM720898 CTH720898:CTI720898 DDD720898:DDE720898 DMZ720898:DNA720898 DWV720898:DWW720898 EGR720898:EGS720898 EQN720898:EQO720898 FAJ720898:FAK720898 FKF720898:FKG720898 FUB720898:FUC720898 GDX720898:GDY720898 GNT720898:GNU720898 GXP720898:GXQ720898 HHL720898:HHM720898 HRH720898:HRI720898 IBD720898:IBE720898 IKZ720898:ILA720898 IUV720898:IUW720898 JER720898:JES720898 JON720898:JOO720898 JYJ720898:JYK720898 KIF720898:KIG720898 KSB720898:KSC720898 LBX720898:LBY720898 LLT720898:LLU720898 LVP720898:LVQ720898 MFL720898:MFM720898 MPH720898:MPI720898 MZD720898:MZE720898 NIZ720898:NJA720898 NSV720898:NSW720898 OCR720898:OCS720898 OMN720898:OMO720898 OWJ720898:OWK720898 PGF720898:PGG720898 PQB720898:PQC720898 PZX720898:PZY720898 QJT720898:QJU720898 QTP720898:QTQ720898 RDL720898:RDM720898 RNH720898:RNI720898 RXD720898:RXE720898 SGZ720898:SHA720898 SQV720898:SQW720898 TAR720898:TAS720898 TKN720898:TKO720898 TUJ720898:TUK720898 UEF720898:UEG720898 UOB720898:UOC720898 UXX720898:UXY720898 VHT720898:VHU720898 VRP720898:VRQ720898 WBL720898:WBM720898 WLH720898:WLI720898 WVD720898:WVE720898 B786434 IR786434:IS786434 SN786434:SO786434 ACJ786434:ACK786434 AMF786434:AMG786434 AWB786434:AWC786434 BFX786434:BFY786434 BPT786434:BPU786434 BZP786434:BZQ786434 CJL786434:CJM786434 CTH786434:CTI786434 DDD786434:DDE786434 DMZ786434:DNA786434 DWV786434:DWW786434 EGR786434:EGS786434 EQN786434:EQO786434 FAJ786434:FAK786434 FKF786434:FKG786434 FUB786434:FUC786434 GDX786434:GDY786434 GNT786434:GNU786434 GXP786434:GXQ786434 HHL786434:HHM786434 HRH786434:HRI786434 IBD786434:IBE786434 IKZ786434:ILA786434 IUV786434:IUW786434 JER786434:JES786434 JON786434:JOO786434 JYJ786434:JYK786434 KIF786434:KIG786434 KSB786434:KSC786434 LBX786434:LBY786434 LLT786434:LLU786434 LVP786434:LVQ786434 MFL786434:MFM786434 MPH786434:MPI786434 MZD786434:MZE786434 NIZ786434:NJA786434 NSV786434:NSW786434 OCR786434:OCS786434 OMN786434:OMO786434 OWJ786434:OWK786434 PGF786434:PGG786434 PQB786434:PQC786434 PZX786434:PZY786434 QJT786434:QJU786434 QTP786434:QTQ786434 RDL786434:RDM786434 RNH786434:RNI786434 RXD786434:RXE786434 SGZ786434:SHA786434 SQV786434:SQW786434 TAR786434:TAS786434 TKN786434:TKO786434 TUJ786434:TUK786434 UEF786434:UEG786434 UOB786434:UOC786434 UXX786434:UXY786434 VHT786434:VHU786434 VRP786434:VRQ786434 WBL786434:WBM786434 WLH786434:WLI786434 WVD786434:WVE786434 B851970 IR851970:IS851970 SN851970:SO851970 ACJ851970:ACK851970 AMF851970:AMG851970 AWB851970:AWC851970 BFX851970:BFY851970 BPT851970:BPU851970 BZP851970:BZQ851970 CJL851970:CJM851970 CTH851970:CTI851970 DDD851970:DDE851970 DMZ851970:DNA851970 DWV851970:DWW851970 EGR851970:EGS851970 EQN851970:EQO851970 FAJ851970:FAK851970 FKF851970:FKG851970 FUB851970:FUC851970 GDX851970:GDY851970 GNT851970:GNU851970 GXP851970:GXQ851970 HHL851970:HHM851970 HRH851970:HRI851970 IBD851970:IBE851970 IKZ851970:ILA851970 IUV851970:IUW851970 JER851970:JES851970 JON851970:JOO851970 JYJ851970:JYK851970 KIF851970:KIG851970 KSB851970:KSC851970 LBX851970:LBY851970 LLT851970:LLU851970 LVP851970:LVQ851970 MFL851970:MFM851970 MPH851970:MPI851970 MZD851970:MZE851970 NIZ851970:NJA851970 NSV851970:NSW851970 OCR851970:OCS851970 OMN851970:OMO851970 OWJ851970:OWK851970 PGF851970:PGG851970 PQB851970:PQC851970 PZX851970:PZY851970 QJT851970:QJU851970 QTP851970:QTQ851970 RDL851970:RDM851970 RNH851970:RNI851970 RXD851970:RXE851970 SGZ851970:SHA851970 SQV851970:SQW851970 TAR851970:TAS851970 TKN851970:TKO851970 TUJ851970:TUK851970 UEF851970:UEG851970 UOB851970:UOC851970 UXX851970:UXY851970 VHT851970:VHU851970 VRP851970:VRQ851970 WBL851970:WBM851970 WLH851970:WLI851970 WVD851970:WVE851970 B917506 IR917506:IS917506 SN917506:SO917506 ACJ917506:ACK917506 AMF917506:AMG917506 AWB917506:AWC917506 BFX917506:BFY917506 BPT917506:BPU917506 BZP917506:BZQ917506 CJL917506:CJM917506 CTH917506:CTI917506 DDD917506:DDE917506 DMZ917506:DNA917506 DWV917506:DWW917506 EGR917506:EGS917506 EQN917506:EQO917506 FAJ917506:FAK917506 FKF917506:FKG917506 FUB917506:FUC917506 GDX917506:GDY917506 GNT917506:GNU917506 GXP917506:GXQ917506 HHL917506:HHM917506 HRH917506:HRI917506 IBD917506:IBE917506 IKZ917506:ILA917506 IUV917506:IUW917506 JER917506:JES917506 JON917506:JOO917506 JYJ917506:JYK917506 KIF917506:KIG917506 KSB917506:KSC917506 LBX917506:LBY917506 LLT917506:LLU917506 LVP917506:LVQ917506 MFL917506:MFM917506 MPH917506:MPI917506 MZD917506:MZE917506 NIZ917506:NJA917506 NSV917506:NSW917506 OCR917506:OCS917506 OMN917506:OMO917506 OWJ917506:OWK917506 PGF917506:PGG917506 PQB917506:PQC917506 PZX917506:PZY917506 QJT917506:QJU917506 QTP917506:QTQ917506 RDL917506:RDM917506 RNH917506:RNI917506 RXD917506:RXE917506 SGZ917506:SHA917506 SQV917506:SQW917506 TAR917506:TAS917506 TKN917506:TKO917506 TUJ917506:TUK917506 UEF917506:UEG917506 UOB917506:UOC917506 UXX917506:UXY917506 VHT917506:VHU917506 VRP917506:VRQ917506 WBL917506:WBM917506 WLH917506:WLI917506 WVD917506:WVE917506 B983042 IR983042:IS983042 SN983042:SO983042 ACJ983042:ACK983042 AMF983042:AMG983042 AWB983042:AWC983042 BFX983042:BFY983042 BPT983042:BPU983042 BZP983042:BZQ983042 CJL983042:CJM983042 CTH983042:CTI983042 DDD983042:DDE983042 DMZ983042:DNA983042 DWV983042:DWW983042 EGR983042:EGS983042 EQN983042:EQO983042 FAJ983042:FAK983042 FKF983042:FKG983042 FUB983042:FUC983042 GDX983042:GDY983042 GNT983042:GNU983042 GXP983042:GXQ983042 HHL983042:HHM983042 HRH983042:HRI983042 IBD983042:IBE983042 IKZ983042:ILA983042 IUV983042:IUW983042 JER983042:JES983042 JON983042:JOO983042 JYJ983042:JYK983042 KIF983042:KIG983042 KSB983042:KSC983042 LBX983042:LBY983042 LLT983042:LLU983042 LVP983042:LVQ983042 MFL983042:MFM983042 MPH983042:MPI983042 MZD983042:MZE983042 NIZ983042:NJA983042 NSV983042:NSW983042 OCR983042:OCS983042 OMN983042:OMO983042 OWJ983042:OWK983042 PGF983042:PGG983042 PQB983042:PQC983042 PZX983042:PZY983042 QJT983042:QJU983042 QTP983042:QTQ983042 RDL983042:RDM983042 RNH983042:RNI983042 RXD983042:RXE983042 SGZ983042:SHA983042 SQV983042:SQW983042 TAR983042:TAS983042 TKN983042:TKO983042 TUJ983042:TUK983042 UEF983042:UEG983042 UOB983042:UOC983042 UXX983042:UXY983042 VHT983042:VHU983042 VRP983042:VRQ983042 WBL983042:WBM983042 WLH983042:WLI983042 WVD983042:WVE983042 IS65539:IS65583 SO65539:SO65583 ACK65539:ACK65583 AMG65539:AMG65583 AWC65539:AWC65583 BFY65539:BFY65583 BPU65539:BPU65583 BZQ65539:BZQ65583 CJM65539:CJM65583 CTI65539:CTI65583 DDE65539:DDE65583 DNA65539:DNA65583 DWW65539:DWW65583 EGS65539:EGS65583 EQO65539:EQO65583 FAK65539:FAK65583 FKG65539:FKG65583 FUC65539:FUC65583 GDY65539:GDY65583 GNU65539:GNU65583 GXQ65539:GXQ65583 HHM65539:HHM65583 HRI65539:HRI65583 IBE65539:IBE65583 ILA65539:ILA65583 IUW65539:IUW65583 JES65539:JES65583 JOO65539:JOO65583 JYK65539:JYK65583 KIG65539:KIG65583 KSC65539:KSC65583 LBY65539:LBY65583 LLU65539:LLU65583 LVQ65539:LVQ65583 MFM65539:MFM65583 MPI65539:MPI65583 MZE65539:MZE65583 NJA65539:NJA65583 NSW65539:NSW65583 OCS65539:OCS65583 OMO65539:OMO65583 OWK65539:OWK65583 PGG65539:PGG65583 PQC65539:PQC65583 PZY65539:PZY65583 QJU65539:QJU65583 QTQ65539:QTQ65583 RDM65539:RDM65583 RNI65539:RNI65583 RXE65539:RXE65583 SHA65539:SHA65583 SQW65539:SQW65583 TAS65539:TAS65583 TKO65539:TKO65583 TUK65539:TUK65583 UEG65539:UEG65583 UOC65539:UOC65583 UXY65539:UXY65583 VHU65539:VHU65583 VRQ65539:VRQ65583 WBM65539:WBM65583 WLI65539:WLI65583 WVE65539:WVE65583 IS131075:IS131119 SO131075:SO131119 ACK131075:ACK131119 AMG131075:AMG131119 AWC131075:AWC131119 BFY131075:BFY131119 BPU131075:BPU131119 BZQ131075:BZQ131119 CJM131075:CJM131119 CTI131075:CTI131119 DDE131075:DDE131119 DNA131075:DNA131119 DWW131075:DWW131119 EGS131075:EGS131119 EQO131075:EQO131119 FAK131075:FAK131119 FKG131075:FKG131119 FUC131075:FUC131119 GDY131075:GDY131119 GNU131075:GNU131119 GXQ131075:GXQ131119 HHM131075:HHM131119 HRI131075:HRI131119 IBE131075:IBE131119 ILA131075:ILA131119 IUW131075:IUW131119 JES131075:JES131119 JOO131075:JOO131119 JYK131075:JYK131119 KIG131075:KIG131119 KSC131075:KSC131119 LBY131075:LBY131119 LLU131075:LLU131119 LVQ131075:LVQ131119 MFM131075:MFM131119 MPI131075:MPI131119 MZE131075:MZE131119 NJA131075:NJA131119 NSW131075:NSW131119 OCS131075:OCS131119 OMO131075:OMO131119 OWK131075:OWK131119 PGG131075:PGG131119 PQC131075:PQC131119 PZY131075:PZY131119 QJU131075:QJU131119 QTQ131075:QTQ131119 RDM131075:RDM131119 RNI131075:RNI131119 RXE131075:RXE131119 SHA131075:SHA131119 SQW131075:SQW131119 TAS131075:TAS131119 TKO131075:TKO131119 TUK131075:TUK131119 UEG131075:UEG131119 UOC131075:UOC131119 UXY131075:UXY131119 VHU131075:VHU131119 VRQ131075:VRQ131119 WBM131075:WBM131119 WLI131075:WLI131119 WVE131075:WVE131119 IS196611:IS196655 SO196611:SO196655 ACK196611:ACK196655 AMG196611:AMG196655 AWC196611:AWC196655 BFY196611:BFY196655 BPU196611:BPU196655 BZQ196611:BZQ196655 CJM196611:CJM196655 CTI196611:CTI196655 DDE196611:DDE196655 DNA196611:DNA196655 DWW196611:DWW196655 EGS196611:EGS196655 EQO196611:EQO196655 FAK196611:FAK196655 FKG196611:FKG196655 FUC196611:FUC196655 GDY196611:GDY196655 GNU196611:GNU196655 GXQ196611:GXQ196655 HHM196611:HHM196655 HRI196611:HRI196655 IBE196611:IBE196655 ILA196611:ILA196655 IUW196611:IUW196655 JES196611:JES196655 JOO196611:JOO196655 JYK196611:JYK196655 KIG196611:KIG196655 KSC196611:KSC196655 LBY196611:LBY196655 LLU196611:LLU196655 LVQ196611:LVQ196655 MFM196611:MFM196655 MPI196611:MPI196655 MZE196611:MZE196655 NJA196611:NJA196655 NSW196611:NSW196655 OCS196611:OCS196655 OMO196611:OMO196655 OWK196611:OWK196655 PGG196611:PGG196655 PQC196611:PQC196655 PZY196611:PZY196655 QJU196611:QJU196655 QTQ196611:QTQ196655 RDM196611:RDM196655 RNI196611:RNI196655 RXE196611:RXE196655 SHA196611:SHA196655 SQW196611:SQW196655 TAS196611:TAS196655 TKO196611:TKO196655 TUK196611:TUK196655 UEG196611:UEG196655 UOC196611:UOC196655 UXY196611:UXY196655 VHU196611:VHU196655 VRQ196611:VRQ196655 WBM196611:WBM196655 WLI196611:WLI196655 WVE196611:WVE196655 IS262147:IS262191 SO262147:SO262191 ACK262147:ACK262191 AMG262147:AMG262191 AWC262147:AWC262191 BFY262147:BFY262191 BPU262147:BPU262191 BZQ262147:BZQ262191 CJM262147:CJM262191 CTI262147:CTI262191 DDE262147:DDE262191 DNA262147:DNA262191 DWW262147:DWW262191 EGS262147:EGS262191 EQO262147:EQO262191 FAK262147:FAK262191 FKG262147:FKG262191 FUC262147:FUC262191 GDY262147:GDY262191 GNU262147:GNU262191 GXQ262147:GXQ262191 HHM262147:HHM262191 HRI262147:HRI262191 IBE262147:IBE262191 ILA262147:ILA262191 IUW262147:IUW262191 JES262147:JES262191 JOO262147:JOO262191 JYK262147:JYK262191 KIG262147:KIG262191 KSC262147:KSC262191 LBY262147:LBY262191 LLU262147:LLU262191 LVQ262147:LVQ262191 MFM262147:MFM262191 MPI262147:MPI262191 MZE262147:MZE262191 NJA262147:NJA262191 NSW262147:NSW262191 OCS262147:OCS262191 OMO262147:OMO262191 OWK262147:OWK262191 PGG262147:PGG262191 PQC262147:PQC262191 PZY262147:PZY262191 QJU262147:QJU262191 QTQ262147:QTQ262191 RDM262147:RDM262191 RNI262147:RNI262191 RXE262147:RXE262191 SHA262147:SHA262191 SQW262147:SQW262191 TAS262147:TAS262191 TKO262147:TKO262191 TUK262147:TUK262191 UEG262147:UEG262191 UOC262147:UOC262191 UXY262147:UXY262191 VHU262147:VHU262191 VRQ262147:VRQ262191 WBM262147:WBM262191 WLI262147:WLI262191 WVE262147:WVE262191 IS327683:IS327727 SO327683:SO327727 ACK327683:ACK327727 AMG327683:AMG327727 AWC327683:AWC327727 BFY327683:BFY327727 BPU327683:BPU327727 BZQ327683:BZQ327727 CJM327683:CJM327727 CTI327683:CTI327727 DDE327683:DDE327727 DNA327683:DNA327727 DWW327683:DWW327727 EGS327683:EGS327727 EQO327683:EQO327727 FAK327683:FAK327727 FKG327683:FKG327727 FUC327683:FUC327727 GDY327683:GDY327727 GNU327683:GNU327727 GXQ327683:GXQ327727 HHM327683:HHM327727 HRI327683:HRI327727 IBE327683:IBE327727 ILA327683:ILA327727 IUW327683:IUW327727 JES327683:JES327727 JOO327683:JOO327727 JYK327683:JYK327727 KIG327683:KIG327727 KSC327683:KSC327727 LBY327683:LBY327727 LLU327683:LLU327727 LVQ327683:LVQ327727 MFM327683:MFM327727 MPI327683:MPI327727 MZE327683:MZE327727 NJA327683:NJA327727 NSW327683:NSW327727 OCS327683:OCS327727 OMO327683:OMO327727 OWK327683:OWK327727 PGG327683:PGG327727 PQC327683:PQC327727 PZY327683:PZY327727 QJU327683:QJU327727 QTQ327683:QTQ327727 RDM327683:RDM327727 RNI327683:RNI327727 RXE327683:RXE327727 SHA327683:SHA327727 SQW327683:SQW327727 TAS327683:TAS327727 TKO327683:TKO327727 TUK327683:TUK327727 UEG327683:UEG327727 UOC327683:UOC327727 UXY327683:UXY327727 VHU327683:VHU327727 VRQ327683:VRQ327727 WBM327683:WBM327727 WLI327683:WLI327727 WVE327683:WVE327727 IS393219:IS393263 SO393219:SO393263 ACK393219:ACK393263 AMG393219:AMG393263 AWC393219:AWC393263 BFY393219:BFY393263 BPU393219:BPU393263 BZQ393219:BZQ393263 CJM393219:CJM393263 CTI393219:CTI393263 DDE393219:DDE393263 DNA393219:DNA393263 DWW393219:DWW393263 EGS393219:EGS393263 EQO393219:EQO393263 FAK393219:FAK393263 FKG393219:FKG393263 FUC393219:FUC393263 GDY393219:GDY393263 GNU393219:GNU393263 GXQ393219:GXQ393263 HHM393219:HHM393263 HRI393219:HRI393263 IBE393219:IBE393263 ILA393219:ILA393263 IUW393219:IUW393263 JES393219:JES393263 JOO393219:JOO393263 JYK393219:JYK393263 KIG393219:KIG393263 KSC393219:KSC393263 LBY393219:LBY393263 LLU393219:LLU393263 LVQ393219:LVQ393263 MFM393219:MFM393263 MPI393219:MPI393263 MZE393219:MZE393263 NJA393219:NJA393263 NSW393219:NSW393263 OCS393219:OCS393263 OMO393219:OMO393263 OWK393219:OWK393263 PGG393219:PGG393263 PQC393219:PQC393263 PZY393219:PZY393263 QJU393219:QJU393263 QTQ393219:QTQ393263 RDM393219:RDM393263 RNI393219:RNI393263 RXE393219:RXE393263 SHA393219:SHA393263 SQW393219:SQW393263 TAS393219:TAS393263 TKO393219:TKO393263 TUK393219:TUK393263 UEG393219:UEG393263 UOC393219:UOC393263 UXY393219:UXY393263 VHU393219:VHU393263 VRQ393219:VRQ393263 WBM393219:WBM393263 WLI393219:WLI393263 WVE393219:WVE393263 IS458755:IS458799 SO458755:SO458799 ACK458755:ACK458799 AMG458755:AMG458799 AWC458755:AWC458799 BFY458755:BFY458799 BPU458755:BPU458799 BZQ458755:BZQ458799 CJM458755:CJM458799 CTI458755:CTI458799 DDE458755:DDE458799 DNA458755:DNA458799 DWW458755:DWW458799 EGS458755:EGS458799 EQO458755:EQO458799 FAK458755:FAK458799 FKG458755:FKG458799 FUC458755:FUC458799 GDY458755:GDY458799 GNU458755:GNU458799 GXQ458755:GXQ458799 HHM458755:HHM458799 HRI458755:HRI458799 IBE458755:IBE458799 ILA458755:ILA458799 IUW458755:IUW458799 JES458755:JES458799 JOO458755:JOO458799 JYK458755:JYK458799 KIG458755:KIG458799 KSC458755:KSC458799 LBY458755:LBY458799 LLU458755:LLU458799 LVQ458755:LVQ458799 MFM458755:MFM458799 MPI458755:MPI458799 MZE458755:MZE458799 NJA458755:NJA458799 NSW458755:NSW458799 OCS458755:OCS458799 OMO458755:OMO458799 OWK458755:OWK458799 PGG458755:PGG458799 PQC458755:PQC458799 PZY458755:PZY458799 QJU458755:QJU458799 QTQ458755:QTQ458799 RDM458755:RDM458799 RNI458755:RNI458799 RXE458755:RXE458799 SHA458755:SHA458799 SQW458755:SQW458799 TAS458755:TAS458799 TKO458755:TKO458799 TUK458755:TUK458799 UEG458755:UEG458799 UOC458755:UOC458799 UXY458755:UXY458799 VHU458755:VHU458799 VRQ458755:VRQ458799 WBM458755:WBM458799 WLI458755:WLI458799 WVE458755:WVE458799 IS524291:IS524335 SO524291:SO524335 ACK524291:ACK524335 AMG524291:AMG524335 AWC524291:AWC524335 BFY524291:BFY524335 BPU524291:BPU524335 BZQ524291:BZQ524335 CJM524291:CJM524335 CTI524291:CTI524335 DDE524291:DDE524335 DNA524291:DNA524335 DWW524291:DWW524335 EGS524291:EGS524335 EQO524291:EQO524335 FAK524291:FAK524335 FKG524291:FKG524335 FUC524291:FUC524335 GDY524291:GDY524335 GNU524291:GNU524335 GXQ524291:GXQ524335 HHM524291:HHM524335 HRI524291:HRI524335 IBE524291:IBE524335 ILA524291:ILA524335 IUW524291:IUW524335 JES524291:JES524335 JOO524291:JOO524335 JYK524291:JYK524335 KIG524291:KIG524335 KSC524291:KSC524335 LBY524291:LBY524335 LLU524291:LLU524335 LVQ524291:LVQ524335 MFM524291:MFM524335 MPI524291:MPI524335 MZE524291:MZE524335 NJA524291:NJA524335 NSW524291:NSW524335 OCS524291:OCS524335 OMO524291:OMO524335 OWK524291:OWK524335 PGG524291:PGG524335 PQC524291:PQC524335 PZY524291:PZY524335 QJU524291:QJU524335 QTQ524291:QTQ524335 RDM524291:RDM524335 RNI524291:RNI524335 RXE524291:RXE524335 SHA524291:SHA524335 SQW524291:SQW524335 TAS524291:TAS524335 TKO524291:TKO524335 TUK524291:TUK524335 UEG524291:UEG524335 UOC524291:UOC524335 UXY524291:UXY524335 VHU524291:VHU524335 VRQ524291:VRQ524335 WBM524291:WBM524335 WLI524291:WLI524335 WVE524291:WVE524335 IS589827:IS589871 SO589827:SO589871 ACK589827:ACK589871 AMG589827:AMG589871 AWC589827:AWC589871 BFY589827:BFY589871 BPU589827:BPU589871 BZQ589827:BZQ589871 CJM589827:CJM589871 CTI589827:CTI589871 DDE589827:DDE589871 DNA589827:DNA589871 DWW589827:DWW589871 EGS589827:EGS589871 EQO589827:EQO589871 FAK589827:FAK589871 FKG589827:FKG589871 FUC589827:FUC589871 GDY589827:GDY589871 GNU589827:GNU589871 GXQ589827:GXQ589871 HHM589827:HHM589871 HRI589827:HRI589871 IBE589827:IBE589871 ILA589827:ILA589871 IUW589827:IUW589871 JES589827:JES589871 JOO589827:JOO589871 JYK589827:JYK589871 KIG589827:KIG589871 KSC589827:KSC589871 LBY589827:LBY589871 LLU589827:LLU589871 LVQ589827:LVQ589871 MFM589827:MFM589871 MPI589827:MPI589871 MZE589827:MZE589871 NJA589827:NJA589871 NSW589827:NSW589871 OCS589827:OCS589871 OMO589827:OMO589871 OWK589827:OWK589871 PGG589827:PGG589871 PQC589827:PQC589871 PZY589827:PZY589871 QJU589827:QJU589871 QTQ589827:QTQ589871 RDM589827:RDM589871 RNI589827:RNI589871 RXE589827:RXE589871 SHA589827:SHA589871 SQW589827:SQW589871 TAS589827:TAS589871 TKO589827:TKO589871 TUK589827:TUK589871 UEG589827:UEG589871 UOC589827:UOC589871 UXY589827:UXY589871 VHU589827:VHU589871 VRQ589827:VRQ589871 WBM589827:WBM589871 WLI589827:WLI589871 WVE589827:WVE589871 IS655363:IS655407 SO655363:SO655407 ACK655363:ACK655407 AMG655363:AMG655407 AWC655363:AWC655407 BFY655363:BFY655407 BPU655363:BPU655407 BZQ655363:BZQ655407 CJM655363:CJM655407 CTI655363:CTI655407 DDE655363:DDE655407 DNA655363:DNA655407 DWW655363:DWW655407 EGS655363:EGS655407 EQO655363:EQO655407 FAK655363:FAK655407 FKG655363:FKG655407 FUC655363:FUC655407 GDY655363:GDY655407 GNU655363:GNU655407 GXQ655363:GXQ655407 HHM655363:HHM655407 HRI655363:HRI655407 IBE655363:IBE655407 ILA655363:ILA655407 IUW655363:IUW655407 JES655363:JES655407 JOO655363:JOO655407 JYK655363:JYK655407 KIG655363:KIG655407 KSC655363:KSC655407 LBY655363:LBY655407 LLU655363:LLU655407 LVQ655363:LVQ655407 MFM655363:MFM655407 MPI655363:MPI655407 MZE655363:MZE655407 NJA655363:NJA655407 NSW655363:NSW655407 OCS655363:OCS655407 OMO655363:OMO655407 OWK655363:OWK655407 PGG655363:PGG655407 PQC655363:PQC655407 PZY655363:PZY655407 QJU655363:QJU655407 QTQ655363:QTQ655407 RDM655363:RDM655407 RNI655363:RNI655407 RXE655363:RXE655407 SHA655363:SHA655407 SQW655363:SQW655407 TAS655363:TAS655407 TKO655363:TKO655407 TUK655363:TUK655407 UEG655363:UEG655407 UOC655363:UOC655407 UXY655363:UXY655407 VHU655363:VHU655407 VRQ655363:VRQ655407 WBM655363:WBM655407 WLI655363:WLI655407 WVE655363:WVE655407 IS720899:IS720943 SO720899:SO720943 ACK720899:ACK720943 AMG720899:AMG720943 AWC720899:AWC720943 BFY720899:BFY720943 BPU720899:BPU720943 BZQ720899:BZQ720943 CJM720899:CJM720943 CTI720899:CTI720943 DDE720899:DDE720943 DNA720899:DNA720943 DWW720899:DWW720943 EGS720899:EGS720943 EQO720899:EQO720943 FAK720899:FAK720943 FKG720899:FKG720943 FUC720899:FUC720943 GDY720899:GDY720943 GNU720899:GNU720943 GXQ720899:GXQ720943 HHM720899:HHM720943 HRI720899:HRI720943 IBE720899:IBE720943 ILA720899:ILA720943 IUW720899:IUW720943 JES720899:JES720943 JOO720899:JOO720943 JYK720899:JYK720943 KIG720899:KIG720943 KSC720899:KSC720943 LBY720899:LBY720943 LLU720899:LLU720943 LVQ720899:LVQ720943 MFM720899:MFM720943 MPI720899:MPI720943 MZE720899:MZE720943 NJA720899:NJA720943 NSW720899:NSW720943 OCS720899:OCS720943 OMO720899:OMO720943 OWK720899:OWK720943 PGG720899:PGG720943 PQC720899:PQC720943 PZY720899:PZY720943 QJU720899:QJU720943 QTQ720899:QTQ720943 RDM720899:RDM720943 RNI720899:RNI720943 RXE720899:RXE720943 SHA720899:SHA720943 SQW720899:SQW720943 TAS720899:TAS720943 TKO720899:TKO720943 TUK720899:TUK720943 UEG720899:UEG720943 UOC720899:UOC720943 UXY720899:UXY720943 VHU720899:VHU720943 VRQ720899:VRQ720943 WBM720899:WBM720943 WLI720899:WLI720943 WVE720899:WVE720943 IS786435:IS786479 SO786435:SO786479 ACK786435:ACK786479 AMG786435:AMG786479 AWC786435:AWC786479 BFY786435:BFY786479 BPU786435:BPU786479 BZQ786435:BZQ786479 CJM786435:CJM786479 CTI786435:CTI786479 DDE786435:DDE786479 DNA786435:DNA786479 DWW786435:DWW786479 EGS786435:EGS786479 EQO786435:EQO786479 FAK786435:FAK786479 FKG786435:FKG786479 FUC786435:FUC786479 GDY786435:GDY786479 GNU786435:GNU786479 GXQ786435:GXQ786479 HHM786435:HHM786479 HRI786435:HRI786479 IBE786435:IBE786479 ILA786435:ILA786479 IUW786435:IUW786479 JES786435:JES786479 JOO786435:JOO786479 JYK786435:JYK786479 KIG786435:KIG786479 KSC786435:KSC786479 LBY786435:LBY786479 LLU786435:LLU786479 LVQ786435:LVQ786479 MFM786435:MFM786479 MPI786435:MPI786479 MZE786435:MZE786479 NJA786435:NJA786479 NSW786435:NSW786479 OCS786435:OCS786479 OMO786435:OMO786479 OWK786435:OWK786479 PGG786435:PGG786479 PQC786435:PQC786479 PZY786435:PZY786479 QJU786435:QJU786479 QTQ786435:QTQ786479 RDM786435:RDM786479 RNI786435:RNI786479 RXE786435:RXE786479 SHA786435:SHA786479 SQW786435:SQW786479 TAS786435:TAS786479 TKO786435:TKO786479 TUK786435:TUK786479 UEG786435:UEG786479 UOC786435:UOC786479 UXY786435:UXY786479 VHU786435:VHU786479 VRQ786435:VRQ786479 WBM786435:WBM786479 WLI786435:WLI786479 WVE786435:WVE786479 IS851971:IS852015 SO851971:SO852015 ACK851971:ACK852015 AMG851971:AMG852015 AWC851971:AWC852015 BFY851971:BFY852015 BPU851971:BPU852015 BZQ851971:BZQ852015 CJM851971:CJM852015 CTI851971:CTI852015 DDE851971:DDE852015 DNA851971:DNA852015 DWW851971:DWW852015 EGS851971:EGS852015 EQO851971:EQO852015 FAK851971:FAK852015 FKG851971:FKG852015 FUC851971:FUC852015 GDY851971:GDY852015 GNU851971:GNU852015 GXQ851971:GXQ852015 HHM851971:HHM852015 HRI851971:HRI852015 IBE851971:IBE852015 ILA851971:ILA852015 IUW851971:IUW852015 JES851971:JES852015 JOO851971:JOO852015 JYK851971:JYK852015 KIG851971:KIG852015 KSC851971:KSC852015 LBY851971:LBY852015 LLU851971:LLU852015 LVQ851971:LVQ852015 MFM851971:MFM852015 MPI851971:MPI852015 MZE851971:MZE852015 NJA851971:NJA852015 NSW851971:NSW852015 OCS851971:OCS852015 OMO851971:OMO852015 OWK851971:OWK852015 PGG851971:PGG852015 PQC851971:PQC852015 PZY851971:PZY852015 QJU851971:QJU852015 QTQ851971:QTQ852015 RDM851971:RDM852015 RNI851971:RNI852015 RXE851971:RXE852015 SHA851971:SHA852015 SQW851971:SQW852015 TAS851971:TAS852015 TKO851971:TKO852015 TUK851971:TUK852015 UEG851971:UEG852015 UOC851971:UOC852015 UXY851971:UXY852015 VHU851971:VHU852015 VRQ851971:VRQ852015 WBM851971:WBM852015 WLI851971:WLI852015 WVE851971:WVE852015 IS917507:IS917551 SO917507:SO917551 ACK917507:ACK917551 AMG917507:AMG917551 AWC917507:AWC917551 BFY917507:BFY917551 BPU917507:BPU917551 BZQ917507:BZQ917551 CJM917507:CJM917551 CTI917507:CTI917551 DDE917507:DDE917551 DNA917507:DNA917551 DWW917507:DWW917551 EGS917507:EGS917551 EQO917507:EQO917551 FAK917507:FAK917551 FKG917507:FKG917551 FUC917507:FUC917551 GDY917507:GDY917551 GNU917507:GNU917551 GXQ917507:GXQ917551 HHM917507:HHM917551 HRI917507:HRI917551 IBE917507:IBE917551 ILA917507:ILA917551 IUW917507:IUW917551 JES917507:JES917551 JOO917507:JOO917551 JYK917507:JYK917551 KIG917507:KIG917551 KSC917507:KSC917551 LBY917507:LBY917551 LLU917507:LLU917551 LVQ917507:LVQ917551 MFM917507:MFM917551 MPI917507:MPI917551 MZE917507:MZE917551 NJA917507:NJA917551 NSW917507:NSW917551 OCS917507:OCS917551 OMO917507:OMO917551 OWK917507:OWK917551 PGG917507:PGG917551 PQC917507:PQC917551 PZY917507:PZY917551 QJU917507:QJU917551 QTQ917507:QTQ917551 RDM917507:RDM917551 RNI917507:RNI917551 RXE917507:RXE917551 SHA917507:SHA917551 SQW917507:SQW917551 TAS917507:TAS917551 TKO917507:TKO917551 TUK917507:TUK917551 UEG917507:UEG917551 UOC917507:UOC917551 UXY917507:UXY917551 VHU917507:VHU917551 VRQ917507:VRQ917551 WBM917507:WBM917551 WLI917507:WLI917551 WVE917507:WVE917551 IS983043:IS983087 SO983043:SO983087 ACK983043:ACK983087 AMG983043:AMG983087 AWC983043:AWC983087 BFY983043:BFY983087 BPU983043:BPU983087 BZQ983043:BZQ983087 CJM983043:CJM983087 CTI983043:CTI983087 DDE983043:DDE983087 DNA983043:DNA983087 DWW983043:DWW983087 EGS983043:EGS983087 EQO983043:EQO983087 FAK983043:FAK983087 FKG983043:FKG983087 FUC983043:FUC983087 GDY983043:GDY983087 GNU983043:GNU983087 GXQ983043:GXQ983087 HHM983043:HHM983087 HRI983043:HRI983087 IBE983043:IBE983087 ILA983043:ILA983087 IUW983043:IUW983087 JES983043:JES983087 JOO983043:JOO983087 JYK983043:JYK983087 KIG983043:KIG983087 KSC983043:KSC983087 LBY983043:LBY983087 LLU983043:LLU983087 LVQ983043:LVQ983087 MFM983043:MFM983087 MPI983043:MPI983087 MZE983043:MZE983087 NJA983043:NJA983087 NSW983043:NSW983087 OCS983043:OCS983087 OMO983043:OMO983087 OWK983043:OWK983087 PGG983043:PGG983087 PQC983043:PQC983087 PZY983043:PZY983087 QJU983043:QJU983087 QTQ983043:QTQ983087 RDM983043:RDM983087 RNI983043:RNI983087 RXE983043:RXE983087 SHA983043:SHA983087 SQW983043:SQW983087 TAS983043:TAS983087 TKO983043:TKO983087 TUK983043:TUK983087 UEG983043:UEG983087 UOC983043:UOC983087 UXY983043:UXY983087 VHU983043:VHU983087 VRQ983043:VRQ983087 WBM983043:WBM983087 WLI983043:WLI983087 WVE983043:WVE983087 B65540:B65582 IR65540:IR65582 SN65540:SN65582 ACJ65540:ACJ65582 AMF65540:AMF65582 AWB65540:AWB65582 BFX65540:BFX65582 BPT65540:BPT65582 BZP65540:BZP65582 CJL65540:CJL65582 CTH65540:CTH65582 DDD65540:DDD65582 DMZ65540:DMZ65582 DWV65540:DWV65582 EGR65540:EGR65582 EQN65540:EQN65582 FAJ65540:FAJ65582 FKF65540:FKF65582 FUB65540:FUB65582 GDX65540:GDX65582 GNT65540:GNT65582 GXP65540:GXP65582 HHL65540:HHL65582 HRH65540:HRH65582 IBD65540:IBD65582 IKZ65540:IKZ65582 IUV65540:IUV65582 JER65540:JER65582 JON65540:JON65582 JYJ65540:JYJ65582 KIF65540:KIF65582 KSB65540:KSB65582 LBX65540:LBX65582 LLT65540:LLT65582 LVP65540:LVP65582 MFL65540:MFL65582 MPH65540:MPH65582 MZD65540:MZD65582 NIZ65540:NIZ65582 NSV65540:NSV65582 OCR65540:OCR65582 OMN65540:OMN65582 OWJ65540:OWJ65582 PGF65540:PGF65582 PQB65540:PQB65582 PZX65540:PZX65582 QJT65540:QJT65582 QTP65540:QTP65582 RDL65540:RDL65582 RNH65540:RNH65582 RXD65540:RXD65582 SGZ65540:SGZ65582 SQV65540:SQV65582 TAR65540:TAR65582 TKN65540:TKN65582 TUJ65540:TUJ65582 UEF65540:UEF65582 UOB65540:UOB65582 UXX65540:UXX65582 VHT65540:VHT65582 VRP65540:VRP65582 WBL65540:WBL65582 WLH65540:WLH65582 WVD65540:WVD65582 B131076:B131118 IR131076:IR131118 SN131076:SN131118 ACJ131076:ACJ131118 AMF131076:AMF131118 AWB131076:AWB131118 BFX131076:BFX131118 BPT131076:BPT131118 BZP131076:BZP131118 CJL131076:CJL131118 CTH131076:CTH131118 DDD131076:DDD131118 DMZ131076:DMZ131118 DWV131076:DWV131118 EGR131076:EGR131118 EQN131076:EQN131118 FAJ131076:FAJ131118 FKF131076:FKF131118 FUB131076:FUB131118 GDX131076:GDX131118 GNT131076:GNT131118 GXP131076:GXP131118 HHL131076:HHL131118 HRH131076:HRH131118 IBD131076:IBD131118 IKZ131076:IKZ131118 IUV131076:IUV131118 JER131076:JER131118 JON131076:JON131118 JYJ131076:JYJ131118 KIF131076:KIF131118 KSB131076:KSB131118 LBX131076:LBX131118 LLT131076:LLT131118 LVP131076:LVP131118 MFL131076:MFL131118 MPH131076:MPH131118 MZD131076:MZD131118 NIZ131076:NIZ131118 NSV131076:NSV131118 OCR131076:OCR131118 OMN131076:OMN131118 OWJ131076:OWJ131118 PGF131076:PGF131118 PQB131076:PQB131118 PZX131076:PZX131118 QJT131076:QJT131118 QTP131076:QTP131118 RDL131076:RDL131118 RNH131076:RNH131118 RXD131076:RXD131118 SGZ131076:SGZ131118 SQV131076:SQV131118 TAR131076:TAR131118 TKN131076:TKN131118 TUJ131076:TUJ131118 UEF131076:UEF131118 UOB131076:UOB131118 UXX131076:UXX131118 VHT131076:VHT131118 VRP131076:VRP131118 WBL131076:WBL131118 WLH131076:WLH131118 WVD131076:WVD131118 B196612:B196654 IR196612:IR196654 SN196612:SN196654 ACJ196612:ACJ196654 AMF196612:AMF196654 AWB196612:AWB196654 BFX196612:BFX196654 BPT196612:BPT196654 BZP196612:BZP196654 CJL196612:CJL196654 CTH196612:CTH196654 DDD196612:DDD196654 DMZ196612:DMZ196654 DWV196612:DWV196654 EGR196612:EGR196654 EQN196612:EQN196654 FAJ196612:FAJ196654 FKF196612:FKF196654 FUB196612:FUB196654 GDX196612:GDX196654 GNT196612:GNT196654 GXP196612:GXP196654 HHL196612:HHL196654 HRH196612:HRH196654 IBD196612:IBD196654 IKZ196612:IKZ196654 IUV196612:IUV196654 JER196612:JER196654 JON196612:JON196654 JYJ196612:JYJ196654 KIF196612:KIF196654 KSB196612:KSB196654 LBX196612:LBX196654 LLT196612:LLT196654 LVP196612:LVP196654 MFL196612:MFL196654 MPH196612:MPH196654 MZD196612:MZD196654 NIZ196612:NIZ196654 NSV196612:NSV196654 OCR196612:OCR196654 OMN196612:OMN196654 OWJ196612:OWJ196654 PGF196612:PGF196654 PQB196612:PQB196654 PZX196612:PZX196654 QJT196612:QJT196654 QTP196612:QTP196654 RDL196612:RDL196654 RNH196612:RNH196654 RXD196612:RXD196654 SGZ196612:SGZ196654 SQV196612:SQV196654 TAR196612:TAR196654 TKN196612:TKN196654 TUJ196612:TUJ196654 UEF196612:UEF196654 UOB196612:UOB196654 UXX196612:UXX196654 VHT196612:VHT196654 VRP196612:VRP196654 WBL196612:WBL196654 WLH196612:WLH196654 WVD196612:WVD196654 B262148:B262190 IR262148:IR262190 SN262148:SN262190 ACJ262148:ACJ262190 AMF262148:AMF262190 AWB262148:AWB262190 BFX262148:BFX262190 BPT262148:BPT262190 BZP262148:BZP262190 CJL262148:CJL262190 CTH262148:CTH262190 DDD262148:DDD262190 DMZ262148:DMZ262190 DWV262148:DWV262190 EGR262148:EGR262190 EQN262148:EQN262190 FAJ262148:FAJ262190 FKF262148:FKF262190 FUB262148:FUB262190 GDX262148:GDX262190 GNT262148:GNT262190 GXP262148:GXP262190 HHL262148:HHL262190 HRH262148:HRH262190 IBD262148:IBD262190 IKZ262148:IKZ262190 IUV262148:IUV262190 JER262148:JER262190 JON262148:JON262190 JYJ262148:JYJ262190 KIF262148:KIF262190 KSB262148:KSB262190 LBX262148:LBX262190 LLT262148:LLT262190 LVP262148:LVP262190 MFL262148:MFL262190 MPH262148:MPH262190 MZD262148:MZD262190 NIZ262148:NIZ262190 NSV262148:NSV262190 OCR262148:OCR262190 OMN262148:OMN262190 OWJ262148:OWJ262190 PGF262148:PGF262190 PQB262148:PQB262190 PZX262148:PZX262190 QJT262148:QJT262190 QTP262148:QTP262190 RDL262148:RDL262190 RNH262148:RNH262190 RXD262148:RXD262190 SGZ262148:SGZ262190 SQV262148:SQV262190 TAR262148:TAR262190 TKN262148:TKN262190 TUJ262148:TUJ262190 UEF262148:UEF262190 UOB262148:UOB262190 UXX262148:UXX262190 VHT262148:VHT262190 VRP262148:VRP262190 WBL262148:WBL262190 WLH262148:WLH262190 WVD262148:WVD262190 B327684:B327726 IR327684:IR327726 SN327684:SN327726 ACJ327684:ACJ327726 AMF327684:AMF327726 AWB327684:AWB327726 BFX327684:BFX327726 BPT327684:BPT327726 BZP327684:BZP327726 CJL327684:CJL327726 CTH327684:CTH327726 DDD327684:DDD327726 DMZ327684:DMZ327726 DWV327684:DWV327726 EGR327684:EGR327726 EQN327684:EQN327726 FAJ327684:FAJ327726 FKF327684:FKF327726 FUB327684:FUB327726 GDX327684:GDX327726 GNT327684:GNT327726 GXP327684:GXP327726 HHL327684:HHL327726 HRH327684:HRH327726 IBD327684:IBD327726 IKZ327684:IKZ327726 IUV327684:IUV327726 JER327684:JER327726 JON327684:JON327726 JYJ327684:JYJ327726 KIF327684:KIF327726 KSB327684:KSB327726 LBX327684:LBX327726 LLT327684:LLT327726 LVP327684:LVP327726 MFL327684:MFL327726 MPH327684:MPH327726 MZD327684:MZD327726 NIZ327684:NIZ327726 NSV327684:NSV327726 OCR327684:OCR327726 OMN327684:OMN327726 OWJ327684:OWJ327726 PGF327684:PGF327726 PQB327684:PQB327726 PZX327684:PZX327726 QJT327684:QJT327726 QTP327684:QTP327726 RDL327684:RDL327726 RNH327684:RNH327726 RXD327684:RXD327726 SGZ327684:SGZ327726 SQV327684:SQV327726 TAR327684:TAR327726 TKN327684:TKN327726 TUJ327684:TUJ327726 UEF327684:UEF327726 UOB327684:UOB327726 UXX327684:UXX327726 VHT327684:VHT327726 VRP327684:VRP327726 WBL327684:WBL327726 WLH327684:WLH327726 WVD327684:WVD327726 B393220:B393262 IR393220:IR393262 SN393220:SN393262 ACJ393220:ACJ393262 AMF393220:AMF393262 AWB393220:AWB393262 BFX393220:BFX393262 BPT393220:BPT393262 BZP393220:BZP393262 CJL393220:CJL393262 CTH393220:CTH393262 DDD393220:DDD393262 DMZ393220:DMZ393262 DWV393220:DWV393262 EGR393220:EGR393262 EQN393220:EQN393262 FAJ393220:FAJ393262 FKF393220:FKF393262 FUB393220:FUB393262 GDX393220:GDX393262 GNT393220:GNT393262 GXP393220:GXP393262 HHL393220:HHL393262 HRH393220:HRH393262 IBD393220:IBD393262 IKZ393220:IKZ393262 IUV393220:IUV393262 JER393220:JER393262 JON393220:JON393262 JYJ393220:JYJ393262 KIF393220:KIF393262 KSB393220:KSB393262 LBX393220:LBX393262 LLT393220:LLT393262 LVP393220:LVP393262 MFL393220:MFL393262 MPH393220:MPH393262 MZD393220:MZD393262 NIZ393220:NIZ393262 NSV393220:NSV393262 OCR393220:OCR393262 OMN393220:OMN393262 OWJ393220:OWJ393262 PGF393220:PGF393262 PQB393220:PQB393262 PZX393220:PZX393262 QJT393220:QJT393262 QTP393220:QTP393262 RDL393220:RDL393262 RNH393220:RNH393262 RXD393220:RXD393262 SGZ393220:SGZ393262 SQV393220:SQV393262 TAR393220:TAR393262 TKN393220:TKN393262 TUJ393220:TUJ393262 UEF393220:UEF393262 UOB393220:UOB393262 UXX393220:UXX393262 VHT393220:VHT393262 VRP393220:VRP393262 WBL393220:WBL393262 WLH393220:WLH393262 WVD393220:WVD393262 B458756:B458798 IR458756:IR458798 SN458756:SN458798 ACJ458756:ACJ458798 AMF458756:AMF458798 AWB458756:AWB458798 BFX458756:BFX458798 BPT458756:BPT458798 BZP458756:BZP458798 CJL458756:CJL458798 CTH458756:CTH458798 DDD458756:DDD458798 DMZ458756:DMZ458798 DWV458756:DWV458798 EGR458756:EGR458798 EQN458756:EQN458798 FAJ458756:FAJ458798 FKF458756:FKF458798 FUB458756:FUB458798 GDX458756:GDX458798 GNT458756:GNT458798 GXP458756:GXP458798 HHL458756:HHL458798 HRH458756:HRH458798 IBD458756:IBD458798 IKZ458756:IKZ458798 IUV458756:IUV458798 JER458756:JER458798 JON458756:JON458798 JYJ458756:JYJ458798 KIF458756:KIF458798 KSB458756:KSB458798 LBX458756:LBX458798 LLT458756:LLT458798 LVP458756:LVP458798 MFL458756:MFL458798 MPH458756:MPH458798 MZD458756:MZD458798 NIZ458756:NIZ458798 NSV458756:NSV458798 OCR458756:OCR458798 OMN458756:OMN458798 OWJ458756:OWJ458798 PGF458756:PGF458798 PQB458756:PQB458798 PZX458756:PZX458798 QJT458756:QJT458798 QTP458756:QTP458798 RDL458756:RDL458798 RNH458756:RNH458798 RXD458756:RXD458798 SGZ458756:SGZ458798 SQV458756:SQV458798 TAR458756:TAR458798 TKN458756:TKN458798 TUJ458756:TUJ458798 UEF458756:UEF458798 UOB458756:UOB458798 UXX458756:UXX458798 VHT458756:VHT458798 VRP458756:VRP458798 WBL458756:WBL458798 WLH458756:WLH458798 WVD458756:WVD458798 B524292:B524334 IR524292:IR524334 SN524292:SN524334 ACJ524292:ACJ524334 AMF524292:AMF524334 AWB524292:AWB524334 BFX524292:BFX524334 BPT524292:BPT524334 BZP524292:BZP524334 CJL524292:CJL524334 CTH524292:CTH524334 DDD524292:DDD524334 DMZ524292:DMZ524334 DWV524292:DWV524334 EGR524292:EGR524334 EQN524292:EQN524334 FAJ524292:FAJ524334 FKF524292:FKF524334 FUB524292:FUB524334 GDX524292:GDX524334 GNT524292:GNT524334 GXP524292:GXP524334 HHL524292:HHL524334 HRH524292:HRH524334 IBD524292:IBD524334 IKZ524292:IKZ524334 IUV524292:IUV524334 JER524292:JER524334 JON524292:JON524334 JYJ524292:JYJ524334 KIF524292:KIF524334 KSB524292:KSB524334 LBX524292:LBX524334 LLT524292:LLT524334 LVP524292:LVP524334 MFL524292:MFL524334 MPH524292:MPH524334 MZD524292:MZD524334 NIZ524292:NIZ524334 NSV524292:NSV524334 OCR524292:OCR524334 OMN524292:OMN524334 OWJ524292:OWJ524334 PGF524292:PGF524334 PQB524292:PQB524334 PZX524292:PZX524334 QJT524292:QJT524334 QTP524292:QTP524334 RDL524292:RDL524334 RNH524292:RNH524334 RXD524292:RXD524334 SGZ524292:SGZ524334 SQV524292:SQV524334 TAR524292:TAR524334 TKN524292:TKN524334 TUJ524292:TUJ524334 UEF524292:UEF524334 UOB524292:UOB524334 UXX524292:UXX524334 VHT524292:VHT524334 VRP524292:VRP524334 WBL524292:WBL524334 WLH524292:WLH524334 WVD524292:WVD524334 B589828:B589870 IR589828:IR589870 SN589828:SN589870 ACJ589828:ACJ589870 AMF589828:AMF589870 AWB589828:AWB589870 BFX589828:BFX589870 BPT589828:BPT589870 BZP589828:BZP589870 CJL589828:CJL589870 CTH589828:CTH589870 DDD589828:DDD589870 DMZ589828:DMZ589870 DWV589828:DWV589870 EGR589828:EGR589870 EQN589828:EQN589870 FAJ589828:FAJ589870 FKF589828:FKF589870 FUB589828:FUB589870 GDX589828:GDX589870 GNT589828:GNT589870 GXP589828:GXP589870 HHL589828:HHL589870 HRH589828:HRH589870 IBD589828:IBD589870 IKZ589828:IKZ589870 IUV589828:IUV589870 JER589828:JER589870 JON589828:JON589870 JYJ589828:JYJ589870 KIF589828:KIF589870 KSB589828:KSB589870 LBX589828:LBX589870 LLT589828:LLT589870 LVP589828:LVP589870 MFL589828:MFL589870 MPH589828:MPH589870 MZD589828:MZD589870 NIZ589828:NIZ589870 NSV589828:NSV589870 OCR589828:OCR589870 OMN589828:OMN589870 OWJ589828:OWJ589870 PGF589828:PGF589870 PQB589828:PQB589870 PZX589828:PZX589870 QJT589828:QJT589870 QTP589828:QTP589870 RDL589828:RDL589870 RNH589828:RNH589870 RXD589828:RXD589870 SGZ589828:SGZ589870 SQV589828:SQV589870 TAR589828:TAR589870 TKN589828:TKN589870 TUJ589828:TUJ589870 UEF589828:UEF589870 UOB589828:UOB589870 UXX589828:UXX589870 VHT589828:VHT589870 VRP589828:VRP589870 WBL589828:WBL589870 WLH589828:WLH589870 WVD589828:WVD589870 B655364:B655406 IR655364:IR655406 SN655364:SN655406 ACJ655364:ACJ655406 AMF655364:AMF655406 AWB655364:AWB655406 BFX655364:BFX655406 BPT655364:BPT655406 BZP655364:BZP655406 CJL655364:CJL655406 CTH655364:CTH655406 DDD655364:DDD655406 DMZ655364:DMZ655406 DWV655364:DWV655406 EGR655364:EGR655406 EQN655364:EQN655406 FAJ655364:FAJ655406 FKF655364:FKF655406 FUB655364:FUB655406 GDX655364:GDX655406 GNT655364:GNT655406 GXP655364:GXP655406 HHL655364:HHL655406 HRH655364:HRH655406 IBD655364:IBD655406 IKZ655364:IKZ655406 IUV655364:IUV655406 JER655364:JER655406 JON655364:JON655406 JYJ655364:JYJ655406 KIF655364:KIF655406 KSB655364:KSB655406 LBX655364:LBX655406 LLT655364:LLT655406 LVP655364:LVP655406 MFL655364:MFL655406 MPH655364:MPH655406 MZD655364:MZD655406 NIZ655364:NIZ655406 NSV655364:NSV655406 OCR655364:OCR655406 OMN655364:OMN655406 OWJ655364:OWJ655406 PGF655364:PGF655406 PQB655364:PQB655406 PZX655364:PZX655406 QJT655364:QJT655406 QTP655364:QTP655406 RDL655364:RDL655406 RNH655364:RNH655406 RXD655364:RXD655406 SGZ655364:SGZ655406 SQV655364:SQV655406 TAR655364:TAR655406 TKN655364:TKN655406 TUJ655364:TUJ655406 UEF655364:UEF655406 UOB655364:UOB655406 UXX655364:UXX655406 VHT655364:VHT655406 VRP655364:VRP655406 WBL655364:WBL655406 WLH655364:WLH655406 WVD655364:WVD655406 B720900:B720942 IR720900:IR720942 SN720900:SN720942 ACJ720900:ACJ720942 AMF720900:AMF720942 AWB720900:AWB720942 BFX720900:BFX720942 BPT720900:BPT720942 BZP720900:BZP720942 CJL720900:CJL720942 CTH720900:CTH720942 DDD720900:DDD720942 DMZ720900:DMZ720942 DWV720900:DWV720942 EGR720900:EGR720942 EQN720900:EQN720942 FAJ720900:FAJ720942 FKF720900:FKF720942 FUB720900:FUB720942 GDX720900:GDX720942 GNT720900:GNT720942 GXP720900:GXP720942 HHL720900:HHL720942 HRH720900:HRH720942 IBD720900:IBD720942 IKZ720900:IKZ720942 IUV720900:IUV720942 JER720900:JER720942 JON720900:JON720942 JYJ720900:JYJ720942 KIF720900:KIF720942 KSB720900:KSB720942 LBX720900:LBX720942 LLT720900:LLT720942 LVP720900:LVP720942 MFL720900:MFL720942 MPH720900:MPH720942 MZD720900:MZD720942 NIZ720900:NIZ720942 NSV720900:NSV720942 OCR720900:OCR720942 OMN720900:OMN720942 OWJ720900:OWJ720942 PGF720900:PGF720942 PQB720900:PQB720942 PZX720900:PZX720942 QJT720900:QJT720942 QTP720900:QTP720942 RDL720900:RDL720942 RNH720900:RNH720942 RXD720900:RXD720942 SGZ720900:SGZ720942 SQV720900:SQV720942 TAR720900:TAR720942 TKN720900:TKN720942 TUJ720900:TUJ720942 UEF720900:UEF720942 UOB720900:UOB720942 UXX720900:UXX720942 VHT720900:VHT720942 VRP720900:VRP720942 WBL720900:WBL720942 WLH720900:WLH720942 WVD720900:WVD720942 B786436:B786478 IR786436:IR786478 SN786436:SN786478 ACJ786436:ACJ786478 AMF786436:AMF786478 AWB786436:AWB786478 BFX786436:BFX786478 BPT786436:BPT786478 BZP786436:BZP786478 CJL786436:CJL786478 CTH786436:CTH786478 DDD786436:DDD786478 DMZ786436:DMZ786478 DWV786436:DWV786478 EGR786436:EGR786478 EQN786436:EQN786478 FAJ786436:FAJ786478 FKF786436:FKF786478 FUB786436:FUB786478 GDX786436:GDX786478 GNT786436:GNT786478 GXP786436:GXP786478 HHL786436:HHL786478 HRH786436:HRH786478 IBD786436:IBD786478 IKZ786436:IKZ786478 IUV786436:IUV786478 JER786436:JER786478 JON786436:JON786478 JYJ786436:JYJ786478 KIF786436:KIF786478 KSB786436:KSB786478 LBX786436:LBX786478 LLT786436:LLT786478 LVP786436:LVP786478 MFL786436:MFL786478 MPH786436:MPH786478 MZD786436:MZD786478 NIZ786436:NIZ786478 NSV786436:NSV786478 OCR786436:OCR786478 OMN786436:OMN786478 OWJ786436:OWJ786478 PGF786436:PGF786478 PQB786436:PQB786478 PZX786436:PZX786478 QJT786436:QJT786478 QTP786436:QTP786478 RDL786436:RDL786478 RNH786436:RNH786478 RXD786436:RXD786478 SGZ786436:SGZ786478 SQV786436:SQV786478 TAR786436:TAR786478 TKN786436:TKN786478 TUJ786436:TUJ786478 UEF786436:UEF786478 UOB786436:UOB786478 UXX786436:UXX786478 VHT786436:VHT786478 VRP786436:VRP786478 WBL786436:WBL786478 WLH786436:WLH786478 WVD786436:WVD786478 B851972:B852014 IR851972:IR852014 SN851972:SN852014 ACJ851972:ACJ852014 AMF851972:AMF852014 AWB851972:AWB852014 BFX851972:BFX852014 BPT851972:BPT852014 BZP851972:BZP852014 CJL851972:CJL852014 CTH851972:CTH852014 DDD851972:DDD852014 DMZ851972:DMZ852014 DWV851972:DWV852014 EGR851972:EGR852014 EQN851972:EQN852014 FAJ851972:FAJ852014 FKF851972:FKF852014 FUB851972:FUB852014 GDX851972:GDX852014 GNT851972:GNT852014 GXP851972:GXP852014 HHL851972:HHL852014 HRH851972:HRH852014 IBD851972:IBD852014 IKZ851972:IKZ852014 IUV851972:IUV852014 JER851972:JER852014 JON851972:JON852014 JYJ851972:JYJ852014 KIF851972:KIF852014 KSB851972:KSB852014 LBX851972:LBX852014 LLT851972:LLT852014 LVP851972:LVP852014 MFL851972:MFL852014 MPH851972:MPH852014 MZD851972:MZD852014 NIZ851972:NIZ852014 NSV851972:NSV852014 OCR851972:OCR852014 OMN851972:OMN852014 OWJ851972:OWJ852014 PGF851972:PGF852014 PQB851972:PQB852014 PZX851972:PZX852014 QJT851972:QJT852014 QTP851972:QTP852014 RDL851972:RDL852014 RNH851972:RNH852014 RXD851972:RXD852014 SGZ851972:SGZ852014 SQV851972:SQV852014 TAR851972:TAR852014 TKN851972:TKN852014 TUJ851972:TUJ852014 UEF851972:UEF852014 UOB851972:UOB852014 UXX851972:UXX852014 VHT851972:VHT852014 VRP851972:VRP852014 WBL851972:WBL852014 WLH851972:WLH852014 WVD851972:WVD852014 B917508:B917550 IR917508:IR917550 SN917508:SN917550 ACJ917508:ACJ917550 AMF917508:AMF917550 AWB917508:AWB917550 BFX917508:BFX917550 BPT917508:BPT917550 BZP917508:BZP917550 CJL917508:CJL917550 CTH917508:CTH917550 DDD917508:DDD917550 DMZ917508:DMZ917550 DWV917508:DWV917550 EGR917508:EGR917550 EQN917508:EQN917550 FAJ917508:FAJ917550 FKF917508:FKF917550 FUB917508:FUB917550 GDX917508:GDX917550 GNT917508:GNT917550 GXP917508:GXP917550 HHL917508:HHL917550 HRH917508:HRH917550 IBD917508:IBD917550 IKZ917508:IKZ917550 IUV917508:IUV917550 JER917508:JER917550 JON917508:JON917550 JYJ917508:JYJ917550 KIF917508:KIF917550 KSB917508:KSB917550 LBX917508:LBX917550 LLT917508:LLT917550 LVP917508:LVP917550 MFL917508:MFL917550 MPH917508:MPH917550 MZD917508:MZD917550 NIZ917508:NIZ917550 NSV917508:NSV917550 OCR917508:OCR917550 OMN917508:OMN917550 OWJ917508:OWJ917550 PGF917508:PGF917550 PQB917508:PQB917550 PZX917508:PZX917550 QJT917508:QJT917550 QTP917508:QTP917550 RDL917508:RDL917550 RNH917508:RNH917550 RXD917508:RXD917550 SGZ917508:SGZ917550 SQV917508:SQV917550 TAR917508:TAR917550 TKN917508:TKN917550 TUJ917508:TUJ917550 UEF917508:UEF917550 UOB917508:UOB917550 UXX917508:UXX917550 VHT917508:VHT917550 VRP917508:VRP917550 WBL917508:WBL917550 WLH917508:WLH917550 WVD917508:WVD917550 B983044:B983086 IR983044:IR983086 SN983044:SN983086 ACJ983044:ACJ983086 AMF983044:AMF983086 AWB983044:AWB983086 BFX983044:BFX983086 BPT983044:BPT983086 BZP983044:BZP983086 CJL983044:CJL983086 CTH983044:CTH983086 DDD983044:DDD983086 DMZ983044:DMZ983086 DWV983044:DWV983086 EGR983044:EGR983086 EQN983044:EQN983086 FAJ983044:FAJ983086 FKF983044:FKF983086 FUB983044:FUB983086 GDX983044:GDX983086 GNT983044:GNT983086 GXP983044:GXP983086 HHL983044:HHL983086 HRH983044:HRH983086 IBD983044:IBD983086 IKZ983044:IKZ983086 IUV983044:IUV983086 JER983044:JER983086 JON983044:JON983086 JYJ983044:JYJ983086 KIF983044:KIF983086 KSB983044:KSB983086 LBX983044:LBX983086 LLT983044:LLT983086 LVP983044:LVP983086 MFL983044:MFL983086 MPH983044:MPH983086 MZD983044:MZD983086 NIZ983044:NIZ983086 NSV983044:NSV983086 OCR983044:OCR983086 OMN983044:OMN983086 OWJ983044:OWJ983086 PGF983044:PGF983086 PQB983044:PQB983086 PZX983044:PZX983086 QJT983044:QJT983086 QTP983044:QTP983086 RDL983044:RDL983086 RNH983044:RNH983086 RXD983044:RXD983086 SGZ983044:SGZ983086 SQV983044:SQV983086 TAR983044:TAR983086 TKN983044:TKN983086 TUJ983044:TUJ983086 UEF983044:UEF983086 UOB983044:UOB983086 UXX983044:UXX983086 VHT983044:VHT983086 VRP983044:VRP983086 WBL983044:WBL983086 WLH983044:WLH983086 F1:G1 A3:B20 WVC3:WVE20 WLG3:WLI20 WBK3:WBM20 VRO3:VRQ20 VHS3:VHU20 UXW3:UXY20 UOA3:UOC20 UEE3:UEG20 TUI3:TUK20 TKM3:TKO20 TAQ3:TAS20 SQU3:SQW20 SGY3:SHA20 RXC3:RXE20 RNG3:RNI20 RDK3:RDM20 QTO3:QTQ20 QJS3:QJU20 PZW3:PZY20 PQA3:PQC20 PGE3:PGG20 OWI3:OWK20 OMM3:OMO20 OCQ3:OCS20 NSU3:NSW20 NIY3:NJA20 MZC3:MZE20 MPG3:MPI20 MFK3:MFM20 LVO3:LVQ20 LLS3:LLU20 LBW3:LBY20 KSA3:KSC20 KIE3:KIG20 JYI3:JYK20 JOM3:JOO20 JEQ3:JES20 IUU3:IUW20 IKY3:ILA20 IBC3:IBE20 HRG3:HRI20 HHK3:HHM20 GXO3:GXQ20 GNS3:GNU20 GDW3:GDY20 FUA3:FUC20 FKE3:FKG20 FAI3:FAK20 EQM3:EQO20 EGQ3:EGS20 DWU3:DWW20 DMY3:DNA20 DDC3:DDE20 CTG3:CTI20 CJK3:CJM20 BZO3:BZQ20 BPS3:BPU20 BFW3:BFY20 AWA3:AWC20 AME3:AMG20 ACI3:ACK20 SM3:SO20 IQ3:IS20 WVD23:WVD46 WLH23:WLH46 WBL23:WBL46 VRP23:VRP46 VHT23:VHT46 UXX23:UXX46 UOB23:UOB46 UEF23:UEF46 TUJ23:TUJ46 TKN23:TKN46 TAR23:TAR46 SQV23:SQV46 SGZ23:SGZ46 RXD23:RXD46 RNH23:RNH46 RDL23:RDL46 QTP23:QTP46 QJT23:QJT46 PZX23:PZX46 PQB23:PQB46 PGF23:PGF46 OWJ23:OWJ46 OMN23:OMN46 OCR23:OCR46 NSV23:NSV46 NIZ23:NIZ46 MZD23:MZD46 MPH23:MPH46 MFL23:MFL46 LVP23:LVP46 LLT23:LLT46 LBX23:LBX46 KSB23:KSB46 KIF23:KIF46 JYJ23:JYJ46 JON23:JON46 JER23:JER46 IUV23:IUV46 IKZ23:IKZ46 IBD23:IBD46 HRH23:HRH46 HHL23:HHL46 GXP23:GXP46 GNT23:GNT46 GDX23:GDX46 FUB23:FUB46 FKF23:FKF46 FAJ23:FAJ46 EQN23:EQN46 EGR23:EGR46 DWV23:DWV46 DMZ23:DMZ46 DDD23:DDD46 CTH23:CTH46 CJL23:CJL46 BZP23:BZP46 BPT23:BPT46 BFX23:BFX46 AWB23:AWB46 AMF23:AMF46 ACJ23:ACJ46 SN23:SN46 IR23:IR46 B23:B46 WVE22:WVE46 WLI22:WLI46 WBM22:WBM46 VRQ22:VRQ46 VHU22:VHU46 UXY22:UXY46 UOC22:UOC46 UEG22:UEG46 TUK22:TUK46 TKO22:TKO46 TAS22:TAS46 SQW22:SQW46 SHA22:SHA46 RXE22:RXE46 RNI22:RNI46 RDM22:RDM46 QTQ22:QTQ46 QJU22:QJU46 PZY22:PZY46 PQC22:PQC46 PGG22:PGG46 OWK22:OWK46 OMO22:OMO46 OCS22:OCS46 NSW22:NSW46 NJA22:NJA46 MZE22:MZE46 MPI22:MPI46 MFM22:MFM46 LVQ22:LVQ46 LLU22:LLU46 LBY22:LBY46 KSC22:KSC46 KIG22:KIG46 JYK22:JYK46 JOO22:JOO46 JES22:JES46 IUW22:IUW46 ILA22:ILA46 IBE22:IBE46 HRI22:HRI46 HHM22:HHM46 GXQ22:GXQ46 GNU22:GNU46 GDY22:GDY46 FUC22:FUC46 FKG22:FKG46 FAK22:FAK46 EQO22:EQO46 EGS22:EGS46 DWW22:DWW46 DNA22:DNA46 DDE22:DDE46 CTI22:CTI46 CJM22:CJM46 BZQ22:BZQ46 BPU22:BPU46 BFY22:BFY46 AWC22:AWC46 AMG22:AMG46 ACK22:ACK46 SO22:SO46 SM47:SO56 SM65:SO65537 ACI47:ACK56 ACI65:ACK65537 AME47:AMG56 AME65:AMG65537 AWA47:AWC56 AWA65:AWC65537 BFW47:BFY56 BFW65:BFY65537 BPS47:BPU56 BPS65:BPU65537 BZO47:BZQ56 BZO65:BZQ65537 CJK47:CJM56 CJK65:CJM65537 CTG47:CTI56 CTG65:CTI65537 DDC47:DDE56 DDC65:DDE65537 DMY47:DNA56 DMY65:DNA65537 DWU47:DWW56 DWU65:DWW65537 EGQ47:EGS56 EGQ65:EGS65537 EQM47:EQO56 EQM65:EQO65537 FAI47:FAK56 FAI65:FAK65537 FKE47:FKG56 FKE65:FKG65537 FUA47:FUC56 FUA65:FUC65537 GDW47:GDY56 GDW65:GDY65537 GNS47:GNU56 GNS65:GNU65537 GXO47:GXQ56 GXO65:GXQ65537 HHK47:HHM56 HHK65:HHM65537 HRG47:HRI56 HRG65:HRI65537 IBC47:IBE56 IBC65:IBE65537 IKY47:ILA56 IKY65:ILA65537 IUU47:IUW56 IUU65:IUW65537 JEQ47:JES56 JEQ65:JES65537 JOM47:JOO56 JOM65:JOO65537 JYI47:JYK56 JYI65:JYK65537 KIE47:KIG56 KIE65:KIG65537 KSA47:KSC56 KSA65:KSC65537 LBW47:LBY56 LBW65:LBY65537 LLS47:LLU56 LLS65:LLU65537 LVO47:LVQ56 LVO65:LVQ65537 MFK47:MFM56 MFK65:MFM65537 MPG47:MPI56 MPG65:MPI65537 MZC47:MZE56 MZC65:MZE65537 NIY47:NJA56 NIY65:NJA65537 NSU47:NSW56 NSU65:NSW65537 OCQ47:OCS56 OCQ65:OCS65537 OMM47:OMO56 OMM65:OMO65537 OWI47:OWK56 OWI65:OWK65537 PGE47:PGG56 PGE65:PGG65537 PQA47:PQC56 PQA65:PQC65537 PZW47:PZY56 PZW65:PZY65537 QJS47:QJU56 QJS65:QJU65537 QTO47:QTQ56 QTO65:QTQ65537 RDK47:RDM56 RDK65:RDM65537 RNG47:RNI56 RNG65:RNI65537 RXC47:RXE56 RXC65:RXE65537 SGY47:SHA56 SGY65:SHA65537 SQU47:SQW56 SQU65:SQW65537 TAQ47:TAS56 TAQ65:TAS65537 TKM47:TKO56 TKM65:TKO65537 TUI47:TUK56 TUI65:TUK65537 UEE47:UEG56 UEE65:UEG65537 UOA47:UOC56 UOA65:UOC65537 UXW47:UXY56 UXW65:UXY65537 VHS47:VHU56 VHS65:VHU65537 VRO47:VRQ56 VRO65:VRQ65537 WBK47:WBM56 WBK65:WBM65537 WLG47:WLI56 WLG65:WLI65537 WVC47:WVE56 WVC65:WVE65537 IQ47:IS56 IQ65:IS65537 A56:B56">
      <formula1>0</formula1>
    </dataValidation>
    <dataValidation type="decimal" operator="greaterThan" allowBlank="1" showInputMessage="1" showErrorMessage="1" sqref="WLJ3:WLJ56 WLJ65:WLJ1048576 WBN3:WBN56 WBN65:WBN1048576 VRR3:VRR56 VRR65:VRR1048576 VHV3:VHV56 VHV65:VHV1048576 UXZ3:UXZ56 UXZ65:UXZ1048576 UOD3:UOD56 UOD65:UOD1048576 UEH3:UEH56 UEH65:UEH1048576 TUL3:TUL56 TUL65:TUL1048576 TKP3:TKP56 TKP65:TKP1048576 TAT3:TAT56 TAT65:TAT1048576 SQX3:SQX56 SQX65:SQX1048576 SHB3:SHB56 SHB65:SHB1048576 RXF3:RXF56 RXF65:RXF1048576 RNJ3:RNJ56 RNJ65:RNJ1048576 RDN3:RDN56 RDN65:RDN1048576 QTR3:QTR56 QTR65:QTR1048576 QJV3:QJV56 QJV65:QJV1048576 PZZ3:PZZ56 PZZ65:PZZ1048576 PQD3:PQD56 PQD65:PQD1048576 PGH3:PGH56 PGH65:PGH1048576 OWL3:OWL56 OWL65:OWL1048576 OMP3:OMP56 OMP65:OMP1048576 OCT3:OCT56 OCT65:OCT1048576 NSX3:NSX56 NSX65:NSX1048576 NJB3:NJB56 NJB65:NJB1048576 MZF3:MZF56 MZF65:MZF1048576 MPJ3:MPJ56 MPJ65:MPJ1048576 MFN3:MFN56 MFN65:MFN1048576 LVR3:LVR56 LVR65:LVR1048576 LLV3:LLV56 LLV65:LLV1048576 LBZ3:LBZ56 LBZ65:LBZ1048576 KSD3:KSD56 KSD65:KSD1048576 KIH3:KIH56 KIH65:KIH1048576 JYL3:JYL56 JYL65:JYL1048576 JOP3:JOP56 JOP65:JOP1048576 JET3:JET56 JET65:JET1048576 IUX3:IUX56 IUX65:IUX1048576 ILB3:ILB56 ILB65:ILB1048576 IBF3:IBF56 IBF65:IBF1048576 HRJ3:HRJ56 HRJ65:HRJ1048576 HHN3:HHN56 HHN65:HHN1048576 GXR3:GXR56 GXR65:GXR1048576 GNV3:GNV56 GNV65:GNV1048576 GDZ3:GDZ56 GDZ65:GDZ1048576 FUD3:FUD56 FUD65:FUD1048576 FKH3:FKH56 FKH65:FKH1048576 FAL3:FAL56 FAL65:FAL1048576 EQP3:EQP56 EQP65:EQP1048576 EGT3:EGT56 EGT65:EGT1048576 DWX3:DWX56 DWX65:DWX1048576 DNB3:DNB56 DNB65:DNB1048576 DDF3:DDF56 DDF65:DDF1048576 CTJ3:CTJ56 CTJ65:CTJ1048576 CJN3:CJN56 CJN65:CJN1048576 BZR3:BZR56 BZR65:BZR1048576 BPV3:BPV56 BPV65:BPV1048576 BFZ3:BFZ56 BFZ65:BFZ1048576 AWD3:AWD56 AWD65:AWD1048576 AMH3:AMH56 AMH65:AMH1048576 ACL3:ACL56 ACL65:ACL1048576 SP3:SP56 SP65:SP1048576 IT3:IT56 IT65:IT1048576 WVF3:WVF56 WVF65:WVF1048576">
      <formula1>0</formula1>
    </dataValidation>
    <dataValidation type="whole" operator="greaterThan" allowBlank="1" showInputMessage="1" showErrorMessage="1" sqref="WLK3:WLK56 WLK65:WLK1048576 WBO3:WBO56 WBO65:WBO1048576 VRS3:VRS56 VRS65:VRS1048576 VHW3:VHW56 VHW65:VHW1048576 UYA3:UYA56 UYA65:UYA1048576 UOE3:UOE56 UOE65:UOE1048576 UEI3:UEI56 UEI65:UEI1048576 TUM3:TUM56 TUM65:TUM1048576 TKQ3:TKQ56 TKQ65:TKQ1048576 TAU3:TAU56 TAU65:TAU1048576 SQY3:SQY56 SQY65:SQY1048576 SHC3:SHC56 SHC65:SHC1048576 RXG3:RXG56 RXG65:RXG1048576 RNK3:RNK56 RNK65:RNK1048576 RDO3:RDO56 RDO65:RDO1048576 QTS3:QTS56 QTS65:QTS1048576 QJW3:QJW56 QJW65:QJW1048576 QAA3:QAA56 QAA65:QAA1048576 PQE3:PQE56 PQE65:PQE1048576 PGI3:PGI56 PGI65:PGI1048576 OWM3:OWM56 OWM65:OWM1048576 OMQ3:OMQ56 OMQ65:OMQ1048576 OCU3:OCU56 OCU65:OCU1048576 NSY3:NSY56 NSY65:NSY1048576 NJC3:NJC56 NJC65:NJC1048576 MZG3:MZG56 MZG65:MZG1048576 MPK3:MPK56 MPK65:MPK1048576 MFO3:MFO56 MFO65:MFO1048576 LVS3:LVS56 LVS65:LVS1048576 LLW3:LLW56 LLW65:LLW1048576 LCA3:LCA56 LCA65:LCA1048576 KSE3:KSE56 KSE65:KSE1048576 KII3:KII56 KII65:KII1048576 JYM3:JYM56 JYM65:JYM1048576 JOQ3:JOQ56 JOQ65:JOQ1048576 JEU3:JEU56 JEU65:JEU1048576 IUY3:IUY56 IUY65:IUY1048576 ILC3:ILC56 ILC65:ILC1048576 IBG3:IBG56 IBG65:IBG1048576 HRK3:HRK56 HRK65:HRK1048576 HHO3:HHO56 HHO65:HHO1048576 GXS3:GXS56 GXS65:GXS1048576 GNW3:GNW56 GNW65:GNW1048576 GEA3:GEA56 GEA65:GEA1048576 FUE3:FUE56 FUE65:FUE1048576 FKI3:FKI56 FKI65:FKI1048576 FAM3:FAM56 FAM65:FAM1048576 EQQ3:EQQ56 EQQ65:EQQ1048576 EGU3:EGU56 EGU65:EGU1048576 DWY3:DWY56 DWY65:DWY1048576 DNC3:DNC56 DNC65:DNC1048576 DDG3:DDG56 DDG65:DDG1048576 CTK3:CTK56 CTK65:CTK1048576 CJO3:CJO56 CJO65:CJO1048576 BZS3:BZS56 BZS65:BZS1048576 BPW3:BPW56 BPW65:BPW1048576 BGA3:BGA56 BGA65:BGA1048576 AWE3:AWE56 AWE65:AWE1048576 AMI3:AMI56 AMI65:AMI1048576 ACM3:ACM56 ACM65:ACM1048576 SQ3:SQ56 SQ65:SQ1048576 IU3:IU56 IU65:IU1048576 WVG3:WVG56 WVG65:WVG1048576">
      <formula1>0</formula1>
    </dataValidation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05T09:44:14Z</dcterms:modified>
</cp:coreProperties>
</file>